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filterPrivacy="1" defaultThemeVersion="124226"/>
  <xr:revisionPtr revIDLastSave="0" documentId="13_ncr:1_{F94A4278-C85E-4683-B964-DF03DF6FCA30}" xr6:coauthVersionLast="36" xr6:coauthVersionMax="36" xr10:uidLastSave="{00000000-0000-0000-0000-000000000000}"/>
  <bookViews>
    <workbookView xWindow="0" yWindow="60" windowWidth="10290" windowHeight="2880" firstSheet="1" activeTab="22" xr2:uid="{00000000-000D-0000-FFFF-FFFF00000000}"/>
  </bookViews>
  <sheets>
    <sheet name="Total rice planted area" sheetId="27" r:id="rId1"/>
    <sheet name="Aquaculture area" sheetId="33" r:id="rId2"/>
    <sheet name="2000" sheetId="48" r:id="rId3"/>
    <sheet name="2001" sheetId="1" r:id="rId4"/>
    <sheet name="2002" sheetId="50" r:id="rId5"/>
    <sheet name="2003" sheetId="51" r:id="rId6"/>
    <sheet name="2004" sheetId="52" r:id="rId7"/>
    <sheet name="2005" sheetId="53" r:id="rId8"/>
    <sheet name="2006" sheetId="54" r:id="rId9"/>
    <sheet name="2007" sheetId="55" r:id="rId10"/>
    <sheet name="2008" sheetId="56" r:id="rId11"/>
    <sheet name="2009" sheetId="57" r:id="rId12"/>
    <sheet name="2010" sheetId="58" r:id="rId13"/>
    <sheet name="2011" sheetId="59" r:id="rId14"/>
    <sheet name="2012" sheetId="60" r:id="rId15"/>
    <sheet name="2013" sheetId="46" r:id="rId16"/>
    <sheet name="2014" sheetId="47" r:id="rId17"/>
    <sheet name="2015" sheetId="45" r:id="rId18"/>
    <sheet name="2016" sheetId="44" r:id="rId19"/>
    <sheet name="2017" sheetId="41" r:id="rId20"/>
    <sheet name="2018" sheetId="49" r:id="rId21"/>
    <sheet name="2019" sheetId="42" r:id="rId22"/>
    <sheet name="2020" sheetId="43" r:id="rId23"/>
  </sheets>
  <calcPr calcId="191029"/>
</workbook>
</file>

<file path=xl/calcChain.xml><?xml version="1.0" encoding="utf-8"?>
<calcChain xmlns="http://schemas.openxmlformats.org/spreadsheetml/2006/main">
  <c r="C4" i="33" l="1"/>
  <c r="D4" i="33"/>
  <c r="E4" i="33"/>
  <c r="F4" i="33"/>
  <c r="G4" i="33"/>
  <c r="H4" i="33"/>
  <c r="I4" i="33"/>
  <c r="J4" i="33"/>
  <c r="K4" i="33"/>
  <c r="L4" i="33"/>
  <c r="M4" i="33"/>
  <c r="N4" i="33"/>
  <c r="O4" i="33"/>
  <c r="P4" i="33"/>
  <c r="Q4" i="33"/>
  <c r="R4" i="33"/>
  <c r="S4" i="33"/>
  <c r="T4" i="33"/>
  <c r="U4" i="33"/>
  <c r="V4" i="33"/>
  <c r="C5" i="33"/>
  <c r="D5" i="33"/>
  <c r="E5" i="33"/>
  <c r="F5" i="33"/>
  <c r="G5" i="33"/>
  <c r="H5" i="33"/>
  <c r="I5" i="33"/>
  <c r="J5" i="33"/>
  <c r="K5" i="33"/>
  <c r="L5" i="33"/>
  <c r="M5" i="33"/>
  <c r="N5" i="33"/>
  <c r="O5" i="33"/>
  <c r="P5" i="33"/>
  <c r="Q5" i="33"/>
  <c r="R5" i="33"/>
  <c r="S5" i="33"/>
  <c r="T5" i="33"/>
  <c r="U5" i="33"/>
  <c r="V5" i="33"/>
  <c r="C6" i="33"/>
  <c r="D6" i="33"/>
  <c r="E6" i="33"/>
  <c r="F6" i="33"/>
  <c r="G6" i="33"/>
  <c r="H6" i="33"/>
  <c r="I6" i="33"/>
  <c r="J6" i="33"/>
  <c r="K6" i="33"/>
  <c r="L6" i="33"/>
  <c r="M6" i="33"/>
  <c r="N6" i="33"/>
  <c r="O6" i="33"/>
  <c r="P6" i="33"/>
  <c r="Q6" i="33"/>
  <c r="R6" i="33"/>
  <c r="S6" i="33"/>
  <c r="T6" i="33"/>
  <c r="U6" i="33"/>
  <c r="V6" i="33"/>
  <c r="C7" i="33"/>
  <c r="D7" i="33"/>
  <c r="E7" i="33"/>
  <c r="F7" i="33"/>
  <c r="G7" i="33"/>
  <c r="H7" i="33"/>
  <c r="I7" i="33"/>
  <c r="J7" i="33"/>
  <c r="K7" i="33"/>
  <c r="L7" i="33"/>
  <c r="M7" i="33"/>
  <c r="N7" i="33"/>
  <c r="O7" i="33"/>
  <c r="P7" i="33"/>
  <c r="Q7" i="33"/>
  <c r="R7" i="33"/>
  <c r="S7" i="33"/>
  <c r="T7" i="33"/>
  <c r="U7" i="33"/>
  <c r="V7" i="33"/>
  <c r="C8" i="33"/>
  <c r="D8" i="33"/>
  <c r="E8" i="33"/>
  <c r="F8" i="33"/>
  <c r="G8" i="33"/>
  <c r="H8" i="33"/>
  <c r="I8" i="33"/>
  <c r="J8" i="33"/>
  <c r="K8" i="33"/>
  <c r="L8" i="33"/>
  <c r="M8" i="33"/>
  <c r="N8" i="33"/>
  <c r="O8" i="33"/>
  <c r="P8" i="33"/>
  <c r="Q8" i="33"/>
  <c r="R8" i="33"/>
  <c r="S8" i="33"/>
  <c r="T8" i="33"/>
  <c r="U8" i="33"/>
  <c r="V8" i="33"/>
  <c r="C9" i="33"/>
  <c r="D9" i="33"/>
  <c r="E9" i="33"/>
  <c r="F9" i="33"/>
  <c r="G9" i="33"/>
  <c r="H9" i="33"/>
  <c r="I9" i="33"/>
  <c r="J9" i="33"/>
  <c r="K9" i="33"/>
  <c r="L9" i="33"/>
  <c r="M9" i="33"/>
  <c r="N9" i="33"/>
  <c r="O9" i="33"/>
  <c r="P9" i="33"/>
  <c r="Q9" i="33"/>
  <c r="R9" i="33"/>
  <c r="S9" i="33"/>
  <c r="T9" i="33"/>
  <c r="U9" i="33"/>
  <c r="V9" i="33"/>
  <c r="C11" i="33"/>
  <c r="D11" i="33"/>
  <c r="E11" i="33"/>
  <c r="F11" i="33"/>
  <c r="G11" i="33"/>
  <c r="H11" i="33"/>
  <c r="I11" i="33"/>
  <c r="J11" i="33"/>
  <c r="K11" i="33"/>
  <c r="L11" i="33"/>
  <c r="M11" i="33"/>
  <c r="N11" i="33"/>
  <c r="O11" i="33"/>
  <c r="P11" i="33"/>
  <c r="Q11" i="33"/>
  <c r="R11" i="33"/>
  <c r="S11" i="33"/>
  <c r="T11" i="33"/>
  <c r="U11" i="33"/>
  <c r="V11" i="33"/>
  <c r="C12" i="33"/>
  <c r="D12" i="33"/>
  <c r="E12" i="33"/>
  <c r="F12" i="33"/>
  <c r="G12" i="33"/>
  <c r="H12" i="33"/>
  <c r="I12" i="33"/>
  <c r="J12" i="33"/>
  <c r="K12" i="33"/>
  <c r="L12" i="33"/>
  <c r="M12" i="33"/>
  <c r="N12" i="33"/>
  <c r="O12" i="33"/>
  <c r="P12" i="33"/>
  <c r="Q12" i="33"/>
  <c r="R12" i="33"/>
  <c r="S12" i="33"/>
  <c r="T12" i="33"/>
  <c r="U12" i="33"/>
  <c r="V12" i="33"/>
  <c r="C13" i="33"/>
  <c r="D13" i="33"/>
  <c r="E13" i="33"/>
  <c r="F13" i="33"/>
  <c r="G13" i="33"/>
  <c r="H13" i="33"/>
  <c r="I13" i="33"/>
  <c r="J13" i="33"/>
  <c r="K13" i="33"/>
  <c r="L13" i="33"/>
  <c r="M13" i="33"/>
  <c r="N13" i="33"/>
  <c r="O13" i="33"/>
  <c r="P13" i="33"/>
  <c r="Q13" i="33"/>
  <c r="R13" i="33"/>
  <c r="S13" i="33"/>
  <c r="T13" i="33"/>
  <c r="U13" i="33"/>
  <c r="V13" i="33"/>
  <c r="C10" i="33"/>
  <c r="D10" i="33"/>
  <c r="E10" i="33"/>
  <c r="F10" i="33"/>
  <c r="G10" i="33"/>
  <c r="H10" i="33"/>
  <c r="I10" i="33"/>
  <c r="J10" i="33"/>
  <c r="K10" i="33"/>
  <c r="L10" i="33"/>
  <c r="M10" i="33"/>
  <c r="N10" i="33"/>
  <c r="O10" i="33"/>
  <c r="P10" i="33"/>
  <c r="Q10" i="33"/>
  <c r="R10" i="33"/>
  <c r="S10" i="33"/>
  <c r="T10" i="33"/>
  <c r="U10" i="33"/>
  <c r="V10" i="33"/>
  <c r="C14" i="33"/>
  <c r="D14" i="33"/>
  <c r="E14" i="33"/>
  <c r="F14" i="33"/>
  <c r="G14" i="33"/>
  <c r="H14" i="33"/>
  <c r="I14" i="33"/>
  <c r="J14" i="33"/>
  <c r="K14" i="33"/>
  <c r="L14" i="33"/>
  <c r="M14" i="33"/>
  <c r="N14" i="33"/>
  <c r="O14" i="33"/>
  <c r="P14" i="33"/>
  <c r="Q14" i="33"/>
  <c r="R14" i="33"/>
  <c r="S14" i="33"/>
  <c r="T14" i="33"/>
  <c r="U14" i="33"/>
  <c r="V14" i="33"/>
  <c r="C15" i="33"/>
  <c r="D15" i="33"/>
  <c r="E15" i="33"/>
  <c r="F15" i="33"/>
  <c r="G15" i="33"/>
  <c r="H15" i="33"/>
  <c r="I15" i="33"/>
  <c r="J15" i="33"/>
  <c r="K15" i="33"/>
  <c r="L15" i="33"/>
  <c r="M15" i="33"/>
  <c r="N15" i="33"/>
  <c r="O15" i="33"/>
  <c r="P15" i="33"/>
  <c r="Q15" i="33"/>
  <c r="R15" i="33"/>
  <c r="S15" i="33"/>
  <c r="T15" i="33"/>
  <c r="U15" i="33"/>
  <c r="V15" i="33"/>
  <c r="B4" i="33"/>
  <c r="B5" i="33"/>
  <c r="B6" i="33"/>
  <c r="B7" i="33"/>
  <c r="B8" i="33"/>
  <c r="B9" i="33"/>
  <c r="B11" i="33"/>
  <c r="B12" i="33"/>
  <c r="B13" i="33"/>
  <c r="B10" i="33"/>
  <c r="B14" i="33"/>
  <c r="B15" i="33"/>
  <c r="B3" i="33" l="1"/>
  <c r="B16" i="33" s="1"/>
  <c r="T3" i="33"/>
  <c r="T16" i="33" l="1"/>
  <c r="E3" i="33" l="1"/>
  <c r="E16" i="33" s="1"/>
  <c r="V33" i="33"/>
  <c r="U33" i="33"/>
  <c r="T33" i="33"/>
  <c r="S33" i="33"/>
  <c r="R33" i="33"/>
  <c r="K3" i="33" l="1"/>
  <c r="H3" i="33"/>
  <c r="F3" i="33"/>
  <c r="D3" i="33"/>
  <c r="J3" i="33"/>
  <c r="I3" i="33"/>
  <c r="N3" i="33"/>
  <c r="L3" i="33"/>
  <c r="L16" i="33" s="1"/>
  <c r="M3" i="33"/>
  <c r="G3" i="33"/>
  <c r="C3" i="33"/>
  <c r="O3" i="33" l="1"/>
  <c r="H16" i="33"/>
  <c r="S3" i="33"/>
  <c r="K16" i="33"/>
  <c r="F16" i="33"/>
  <c r="D16" i="33"/>
  <c r="R3" i="33"/>
  <c r="P3" i="33"/>
  <c r="Q3" i="33"/>
  <c r="V3" i="33"/>
  <c r="U3" i="33"/>
  <c r="J16" i="33"/>
  <c r="I16" i="33"/>
  <c r="N16" i="33"/>
  <c r="M16" i="33"/>
  <c r="G16" i="33"/>
  <c r="C16" i="33"/>
  <c r="O16" i="33" l="1"/>
  <c r="S16" i="33"/>
  <c r="R16" i="33"/>
  <c r="P16" i="33"/>
  <c r="Q16" i="33"/>
  <c r="V16" i="33"/>
  <c r="U16" i="33"/>
  <c r="F33" i="33" l="1"/>
  <c r="J33" i="33"/>
  <c r="N33" i="33"/>
  <c r="I33" i="33"/>
  <c r="Q33" i="33"/>
  <c r="D33" i="33"/>
  <c r="H33" i="33"/>
  <c r="L33" i="33"/>
  <c r="P33" i="33"/>
  <c r="E33" i="33"/>
  <c r="M33" i="33"/>
  <c r="C33" i="33"/>
  <c r="G33" i="33"/>
  <c r="K33" i="33"/>
  <c r="O33" i="33"/>
  <c r="B33" i="33" l="1"/>
</calcChain>
</file>

<file path=xl/sharedStrings.xml><?xml version="1.0" encoding="utf-8"?>
<sst xmlns="http://schemas.openxmlformats.org/spreadsheetml/2006/main" count="612" uniqueCount="58">
  <si>
    <t>Long An</t>
  </si>
  <si>
    <t>An Giang</t>
  </si>
  <si>
    <t>No.</t>
  </si>
  <si>
    <t>Province</t>
  </si>
  <si>
    <t>Dong Thap</t>
  </si>
  <si>
    <t>Kien Giang</t>
  </si>
  <si>
    <t>Tien Giang</t>
  </si>
  <si>
    <t>Vinh Long</t>
  </si>
  <si>
    <t>Ben Tre</t>
  </si>
  <si>
    <t>Hau Giang</t>
  </si>
  <si>
    <t>Tra Vinh</t>
  </si>
  <si>
    <t>Bac Lieu</t>
  </si>
  <si>
    <t>Soc Trang</t>
  </si>
  <si>
    <t>Can Tho</t>
  </si>
  <si>
    <t>Ca Mau</t>
  </si>
  <si>
    <t>Ben tre</t>
  </si>
  <si>
    <t>Mekong delta</t>
  </si>
  <si>
    <t>Statistical data</t>
  </si>
  <si>
    <t>MODIS</t>
  </si>
  <si>
    <t>Total rice planted area</t>
  </si>
  <si>
    <t>Total inland aquaculture</t>
  </si>
  <si>
    <t>Others</t>
  </si>
  <si>
    <t>Table A1. Total rice planted area based on MODIS satellite; Unit: thousand hectare (thous. ha)</t>
  </si>
  <si>
    <t>Table A2. Total rice planted area based on statistical data (thous. ha)</t>
  </si>
  <si>
    <t>-</t>
  </si>
  <si>
    <t>Table A3. Aquaculture area based on MODIS satellite; Unit: thousand hectare (thous. ha)</t>
  </si>
  <si>
    <t>Table A4. Total rice area based on statistical data (thous. ha)</t>
  </si>
  <si>
    <t>Single rice area</t>
  </si>
  <si>
    <t>Triple rice area</t>
  </si>
  <si>
    <t>Double rice (Type 1 + Type 2) area</t>
  </si>
  <si>
    <r>
      <rPr>
        <i/>
        <vertAlign val="super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>Note: Hau Giang was not separated from Can Tho province</t>
    </r>
  </si>
  <si>
    <r>
      <rPr>
        <i/>
        <vertAlign val="super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>Note: Hau Giang was separated from Can Tho province since 2004</t>
    </r>
  </si>
  <si>
    <r>
      <t>Hau Giang</t>
    </r>
    <r>
      <rPr>
        <vertAlign val="superscript"/>
        <sz val="11"/>
        <color theme="1"/>
        <rFont val="Calibri"/>
        <family val="2"/>
        <scheme val="minor"/>
      </rPr>
      <t>1</t>
    </r>
  </si>
  <si>
    <t>Table S1. Areas of land use classes in 2000 (thous. ha)</t>
  </si>
  <si>
    <t>Table S21. Areas of land use classes in 2020 (thous. ha)</t>
  </si>
  <si>
    <t>Table S2. Areas of land use classes in 2001 (thous. ha)</t>
  </si>
  <si>
    <t>Table S3. Areas of land use classes in 2002 (thous. ha)</t>
  </si>
  <si>
    <t>Table S4. Areas of land use classes in 2003 (thous. ha)</t>
  </si>
  <si>
    <t>Table S5. Areas of land use classes in 2004 (thous. ha)</t>
  </si>
  <si>
    <t>Table S6. Areas of land use classes in 2005 (thous. ha)</t>
  </si>
  <si>
    <t>Table S7. Areas of land use classes in 2006 (thous. ha)</t>
  </si>
  <si>
    <t>Table S8. Areas of land use classes in 2007 (thous. ha)</t>
  </si>
  <si>
    <t>Table S9. Areas of land use classes in 2008 (thous. ha)</t>
  </si>
  <si>
    <t>Table S10. Areas of land use classes in 2009 (thous. ha)</t>
  </si>
  <si>
    <t>Table S11. Areas of land use classes in 2010 (thous. ha)</t>
  </si>
  <si>
    <t>Table S12. Areas of land use classes in 2011 (thous. ha)</t>
  </si>
  <si>
    <t>Table S13. Areas of land use classes in 2012 (thous. ha)</t>
  </si>
  <si>
    <t>Table S14. Areas of land use classes in 2013 (thous. ha)</t>
  </si>
  <si>
    <t>Table S15. Areas of land use classes in 2014 (thous. ha)</t>
  </si>
  <si>
    <t>Table S16. Areas of land use classes in 2015 (thous. ha)</t>
  </si>
  <si>
    <t>Table S17. Areas of land use classes in 2016 (thous. ha)</t>
  </si>
  <si>
    <t>Table S18. Areas of land use classes in 2017 (thous. ha)</t>
  </si>
  <si>
    <t>Table S19. Areas of land use classes in 2018 (thous. ha)</t>
  </si>
  <si>
    <t>Table S20. Areas of land use classes in 2019 (thous. ha)</t>
  </si>
  <si>
    <t xml:space="preserve">           The data above is estimated from MODIS land use map</t>
  </si>
  <si>
    <t xml:space="preserve">           </t>
  </si>
  <si>
    <t>Note: The data above is estimated from MODIS land use map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ote: Hau Giang was separated from Can Tho province since 20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0"/>
      <color rgb="FF0000FF"/>
      <name val="Arial"/>
      <family val="2"/>
    </font>
    <font>
      <sz val="11"/>
      <name val="UVnTime"/>
    </font>
    <font>
      <b/>
      <sz val="10"/>
      <name val="Arial"/>
      <family val="2"/>
    </font>
    <font>
      <sz val="11"/>
      <name val="Arial"/>
      <family val="2"/>
    </font>
    <font>
      <i/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name val=".VnTime"/>
      <family val="2"/>
    </font>
    <font>
      <b/>
      <sz val="11"/>
      <color rgb="FF1F497D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19DCFE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9" fontId="2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4" fillId="0" borderId="0"/>
    <xf numFmtId="0" fontId="6" fillId="0" borderId="0"/>
    <xf numFmtId="0" fontId="14" fillId="0" borderId="0" applyNumberFormat="0" applyBorder="0" applyAlignment="0"/>
    <xf numFmtId="0" fontId="15" fillId="0" borderId="0"/>
  </cellStyleXfs>
  <cellXfs count="53">
    <xf numFmtId="0" fontId="0" fillId="0" borderId="0" xfId="0"/>
    <xf numFmtId="9" fontId="0" fillId="0" borderId="0" xfId="1" applyFont="1"/>
    <xf numFmtId="0" fontId="5" fillId="0" borderId="0" xfId="0" applyFont="1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/>
    <xf numFmtId="0" fontId="0" fillId="0" borderId="0" xfId="0" applyBorder="1"/>
    <xf numFmtId="1" fontId="10" fillId="0" borderId="1" xfId="6" quotePrefix="1" applyNumberFormat="1" applyFont="1" applyBorder="1" applyAlignment="1">
      <alignment horizontal="center" vertical="center"/>
    </xf>
    <xf numFmtId="164" fontId="10" fillId="0" borderId="0" xfId="6" applyNumberFormat="1" applyFont="1" applyBorder="1" applyAlignment="1">
      <alignment horizontal="right"/>
    </xf>
    <xf numFmtId="164" fontId="11" fillId="0" borderId="2" xfId="6" applyNumberFormat="1" applyFont="1" applyBorder="1" applyAlignment="1">
      <alignment horizontal="left"/>
    </xf>
    <xf numFmtId="164" fontId="12" fillId="0" borderId="2" xfId="6" applyNumberFormat="1" applyFont="1" applyBorder="1"/>
    <xf numFmtId="164" fontId="10" fillId="0" borderId="0" xfId="6" quotePrefix="1" applyNumberFormat="1" applyFont="1" applyBorder="1" applyAlignment="1">
      <alignment horizontal="center"/>
    </xf>
    <xf numFmtId="1" fontId="0" fillId="0" borderId="0" xfId="0" applyNumberFormat="1"/>
    <xf numFmtId="0" fontId="0" fillId="0" borderId="2" xfId="0" applyBorder="1"/>
    <xf numFmtId="0" fontId="0" fillId="0" borderId="1" xfId="0" applyBorder="1"/>
    <xf numFmtId="0" fontId="0" fillId="0" borderId="0" xfId="0" applyFill="1" applyProtection="1"/>
    <xf numFmtId="164" fontId="12" fillId="0" borderId="0" xfId="6" applyNumberFormat="1" applyFont="1" applyBorder="1"/>
    <xf numFmtId="0" fontId="13" fillId="0" borderId="0" xfId="0" applyFont="1" applyFill="1" applyProtection="1"/>
    <xf numFmtId="164" fontId="7" fillId="0" borderId="0" xfId="6" applyNumberFormat="1" applyFont="1" applyBorder="1" applyAlignment="1">
      <alignment horizontal="left"/>
    </xf>
    <xf numFmtId="164" fontId="7" fillId="0" borderId="0" xfId="6" applyNumberFormat="1" applyFont="1" applyBorder="1" applyAlignment="1">
      <alignment horizontal="right"/>
    </xf>
    <xf numFmtId="0" fontId="0" fillId="0" borderId="0" xfId="0" applyFill="1" applyBorder="1"/>
    <xf numFmtId="0" fontId="1" fillId="0" borderId="1" xfId="0" applyFont="1" applyBorder="1"/>
    <xf numFmtId="2" fontId="1" fillId="0" borderId="1" xfId="0" applyNumberFormat="1" applyFont="1" applyBorder="1"/>
    <xf numFmtId="1" fontId="0" fillId="0" borderId="0" xfId="0" applyNumberFormat="1" applyFill="1" applyProtection="1"/>
    <xf numFmtId="0" fontId="0" fillId="0" borderId="2" xfId="0" applyFill="1" applyBorder="1" applyProtection="1"/>
    <xf numFmtId="0" fontId="0" fillId="3" borderId="0" xfId="0" applyFill="1"/>
    <xf numFmtId="0" fontId="0" fillId="0" borderId="0" xfId="0"/>
    <xf numFmtId="2" fontId="0" fillId="0" borderId="0" xfId="0" applyNumberFormat="1"/>
    <xf numFmtId="9" fontId="0" fillId="0" borderId="0" xfId="0" applyNumberFormat="1"/>
    <xf numFmtId="0" fontId="1" fillId="0" borderId="1" xfId="0" applyFont="1" applyBorder="1" applyAlignment="1">
      <alignment horizontal="center"/>
    </xf>
    <xf numFmtId="0" fontId="0" fillId="2" borderId="0" xfId="0" applyFill="1"/>
    <xf numFmtId="1" fontId="3" fillId="2" borderId="1" xfId="6" quotePrefix="1" applyNumberFormat="1" applyFont="1" applyFill="1" applyBorder="1" applyAlignment="1">
      <alignment horizontal="center" vertical="center"/>
    </xf>
    <xf numFmtId="1" fontId="3" fillId="2" borderId="0" xfId="6" quotePrefix="1" applyNumberFormat="1" applyFont="1" applyFill="1" applyBorder="1" applyAlignment="1">
      <alignment horizontal="center" vertical="center"/>
    </xf>
    <xf numFmtId="1" fontId="7" fillId="2" borderId="1" xfId="6" applyNumberFormat="1" applyFont="1" applyFill="1" applyBorder="1" applyAlignment="1">
      <alignment horizontal="right"/>
    </xf>
    <xf numFmtId="1" fontId="3" fillId="2" borderId="1" xfId="6" quotePrefix="1" applyNumberFormat="1" applyFont="1" applyFill="1" applyBorder="1" applyAlignment="1">
      <alignment horizontal="left" vertical="center"/>
    </xf>
    <xf numFmtId="1" fontId="0" fillId="2" borderId="0" xfId="0" applyNumberFormat="1" applyFill="1"/>
    <xf numFmtId="1" fontId="3" fillId="2" borderId="0" xfId="6" applyNumberFormat="1" applyFont="1" applyFill="1" applyBorder="1" applyAlignment="1">
      <alignment horizontal="right"/>
    </xf>
    <xf numFmtId="1" fontId="0" fillId="2" borderId="0" xfId="0" applyNumberFormat="1" applyFill="1" applyProtection="1"/>
    <xf numFmtId="1" fontId="9" fillId="2" borderId="0" xfId="6" applyNumberFormat="1" applyFont="1" applyFill="1"/>
    <xf numFmtId="1" fontId="0" fillId="2" borderId="0" xfId="0" applyNumberFormat="1" applyFill="1" applyBorder="1"/>
    <xf numFmtId="1" fontId="7" fillId="2" borderId="1" xfId="6" applyNumberFormat="1" applyFont="1" applyFill="1" applyBorder="1" applyAlignment="1">
      <alignment horizontal="left"/>
    </xf>
    <xf numFmtId="1" fontId="3" fillId="2" borderId="0" xfId="6" applyNumberFormat="1" applyFont="1" applyFill="1" applyBorder="1" applyAlignment="1">
      <alignment horizontal="left"/>
    </xf>
    <xf numFmtId="1" fontId="8" fillId="2" borderId="0" xfId="6" applyNumberFormat="1" applyFont="1" applyFill="1" applyBorder="1" applyAlignment="1"/>
    <xf numFmtId="1" fontId="3" fillId="2" borderId="0" xfId="6" applyNumberFormat="1" applyFont="1" applyFill="1" applyBorder="1"/>
    <xf numFmtId="164" fontId="11" fillId="0" borderId="0" xfId="6" applyNumberFormat="1" applyFont="1" applyBorder="1" applyAlignment="1">
      <alignment horizontal="left"/>
    </xf>
    <xf numFmtId="0" fontId="16" fillId="0" borderId="0" xfId="0" applyFont="1" applyAlignment="1">
      <alignment vertical="center"/>
    </xf>
    <xf numFmtId="1" fontId="0" fillId="2" borderId="0" xfId="0" applyNumberFormat="1" applyFill="1" applyAlignment="1">
      <alignment horizontal="right"/>
    </xf>
    <xf numFmtId="0" fontId="17" fillId="0" borderId="1" xfId="0" applyFont="1" applyBorder="1"/>
    <xf numFmtId="2" fontId="17" fillId="0" borderId="1" xfId="0" applyNumberFormat="1" applyFont="1" applyBorder="1"/>
    <xf numFmtId="2" fontId="0" fillId="0" borderId="0" xfId="0" applyNumberFormat="1" applyAlignment="1">
      <alignment horizontal="right"/>
    </xf>
    <xf numFmtId="0" fontId="18" fillId="0" borderId="0" xfId="0" applyFont="1"/>
    <xf numFmtId="164" fontId="11" fillId="0" borderId="1" xfId="6" applyNumberFormat="1" applyFont="1" applyBorder="1" applyAlignment="1">
      <alignment horizontal="right"/>
    </xf>
    <xf numFmtId="0" fontId="0" fillId="0" borderId="0" xfId="0" applyFont="1"/>
  </cellXfs>
  <cellStyles count="9">
    <cellStyle name="Normal 10" xfId="4" xr:uid="{00000000-0005-0000-0000-000000000000}"/>
    <cellStyle name="Normal 2" xfId="3" xr:uid="{00000000-0005-0000-0000-000001000000}"/>
    <cellStyle name="Normal 3" xfId="5" xr:uid="{00000000-0005-0000-0000-000002000000}"/>
    <cellStyle name="Normal 4" xfId="2" xr:uid="{00000000-0005-0000-0000-000003000000}"/>
    <cellStyle name="Normal_DVHC" xfId="8" xr:uid="{00000000-0005-0000-0000-000004000000}"/>
    <cellStyle name="Prozent" xfId="1" builtinId="5"/>
    <cellStyle name="Standard" xfId="0" builtinId="0"/>
    <cellStyle name="Standard 2" xfId="6" xr:uid="{00000000-0005-0000-0000-000006000000}"/>
    <cellStyle name="Standard 3" xfId="7" xr:uid="{858A10F4-981B-41D8-80F3-E68A55EAA487}"/>
  </cellStyles>
  <dxfs count="0"/>
  <tableStyles count="0" defaultTableStyle="TableStyleMedium9" defaultPivotStyle="PivotStyleLight16"/>
  <colors>
    <mruColors>
      <color rgb="FF0000FF"/>
      <color rgb="FF3702CE"/>
      <color rgb="FFFF00C5"/>
      <color rgb="FF9BBB59"/>
      <color rgb="FF644E4E"/>
      <color rgb="FF4CE600"/>
      <color rgb="FFFF8C00"/>
      <color rgb="FF19DCFE"/>
      <color rgb="FF3504EA"/>
      <color rgb="FF05DC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BI35"/>
  <sheetViews>
    <sheetView zoomScale="85" zoomScaleNormal="85" workbookViewId="0">
      <selection activeCell="F37" sqref="F37"/>
    </sheetView>
  </sheetViews>
  <sheetFormatPr baseColWidth="10" defaultColWidth="9.140625" defaultRowHeight="15"/>
  <cols>
    <col min="1" max="1" width="26" bestFit="1" customWidth="1"/>
    <col min="2" max="2" width="9.7109375" customWidth="1"/>
    <col min="3" max="19" width="9.140625" customWidth="1"/>
    <col min="20" max="20" width="8.5703125" bestFit="1" customWidth="1"/>
    <col min="23" max="61" width="9.140625" style="30"/>
  </cols>
  <sheetData>
    <row r="1" spans="1:61">
      <c r="A1" s="45" t="s">
        <v>2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61">
      <c r="A2" s="34" t="s">
        <v>18</v>
      </c>
      <c r="B2" s="31">
        <v>2000</v>
      </c>
      <c r="C2" s="31">
        <v>2001</v>
      </c>
      <c r="D2" s="31">
        <v>2002</v>
      </c>
      <c r="E2" s="31">
        <v>2003</v>
      </c>
      <c r="F2" s="31">
        <v>2004</v>
      </c>
      <c r="G2" s="31">
        <v>2005</v>
      </c>
      <c r="H2" s="31">
        <v>2006</v>
      </c>
      <c r="I2" s="31">
        <v>2007</v>
      </c>
      <c r="J2" s="31">
        <v>2008</v>
      </c>
      <c r="K2" s="31">
        <v>2009</v>
      </c>
      <c r="L2" s="31">
        <v>2010</v>
      </c>
      <c r="M2" s="31">
        <v>2011</v>
      </c>
      <c r="N2" s="31">
        <v>2012</v>
      </c>
      <c r="O2" s="31">
        <v>2013</v>
      </c>
      <c r="P2" s="31">
        <v>2014</v>
      </c>
      <c r="Q2" s="31">
        <v>2015</v>
      </c>
      <c r="R2" s="31">
        <v>2016</v>
      </c>
      <c r="S2" s="31">
        <v>2017</v>
      </c>
      <c r="T2" s="31">
        <v>2018</v>
      </c>
      <c r="U2" s="31">
        <v>2019</v>
      </c>
      <c r="V2" s="31">
        <v>2020</v>
      </c>
    </row>
    <row r="3" spans="1:61">
      <c r="A3" s="35" t="s">
        <v>0</v>
      </c>
      <c r="B3" s="35">
        <v>510.82499999999999</v>
      </c>
      <c r="C3" s="36">
        <v>497.375</v>
      </c>
      <c r="D3" s="36">
        <v>459.89999999999793</v>
      </c>
      <c r="E3" s="36">
        <v>500.77499999999799</v>
      </c>
      <c r="F3" s="36">
        <v>469.35</v>
      </c>
      <c r="G3" s="36">
        <v>493.25</v>
      </c>
      <c r="H3" s="36">
        <v>446.02499999999998</v>
      </c>
      <c r="I3" s="36">
        <v>510.35</v>
      </c>
      <c r="J3" s="36">
        <v>530.30000000000007</v>
      </c>
      <c r="K3" s="36">
        <v>471.35</v>
      </c>
      <c r="L3" s="36">
        <v>570.6</v>
      </c>
      <c r="M3" s="36">
        <v>567.9</v>
      </c>
      <c r="N3" s="36">
        <v>599.72500000000002</v>
      </c>
      <c r="O3" s="35">
        <v>508.625</v>
      </c>
      <c r="P3" s="35">
        <v>486.07499999999806</v>
      </c>
      <c r="Q3" s="35">
        <v>538.75</v>
      </c>
      <c r="R3" s="35">
        <v>571.27499999999998</v>
      </c>
      <c r="S3" s="35">
        <v>483.75</v>
      </c>
      <c r="T3" s="32">
        <v>522</v>
      </c>
      <c r="U3" s="35">
        <v>488.4</v>
      </c>
      <c r="V3" s="35">
        <v>489.6</v>
      </c>
    </row>
    <row r="4" spans="1:61">
      <c r="A4" s="35" t="s">
        <v>1</v>
      </c>
      <c r="B4" s="35">
        <v>485.75</v>
      </c>
      <c r="C4" s="36">
        <v>485.2</v>
      </c>
      <c r="D4" s="36">
        <v>512.79999999999802</v>
      </c>
      <c r="E4" s="36">
        <v>541.29999999999802</v>
      </c>
      <c r="F4" s="36">
        <v>558.84999999999809</v>
      </c>
      <c r="G4" s="36">
        <v>563.6</v>
      </c>
      <c r="H4" s="36">
        <v>554.65</v>
      </c>
      <c r="I4" s="36">
        <v>553.1</v>
      </c>
      <c r="J4" s="36">
        <v>579.20000000000005</v>
      </c>
      <c r="K4" s="36">
        <v>591.79999999999995</v>
      </c>
      <c r="L4" s="36">
        <v>608.875</v>
      </c>
      <c r="M4" s="36">
        <v>617.25</v>
      </c>
      <c r="N4" s="36">
        <v>622.17499999999995</v>
      </c>
      <c r="O4" s="35">
        <v>696.27500000000009</v>
      </c>
      <c r="P4" s="35">
        <v>656.77499999999691</v>
      </c>
      <c r="Q4" s="35">
        <v>663.17499999999995</v>
      </c>
      <c r="R4" s="35">
        <v>681.67499999999995</v>
      </c>
      <c r="S4" s="35">
        <v>688.25</v>
      </c>
      <c r="T4" s="37">
        <v>615</v>
      </c>
      <c r="U4" s="35">
        <v>672.05000000000007</v>
      </c>
      <c r="V4" s="35">
        <v>647.17500000000007</v>
      </c>
    </row>
    <row r="5" spans="1:61">
      <c r="A5" s="35" t="s">
        <v>6</v>
      </c>
      <c r="B5" s="35">
        <v>273.75</v>
      </c>
      <c r="C5" s="36">
        <v>273.8</v>
      </c>
      <c r="D5" s="36">
        <v>238.22499999999999</v>
      </c>
      <c r="E5" s="36">
        <v>274</v>
      </c>
      <c r="F5" s="36">
        <v>256.42500000000001</v>
      </c>
      <c r="G5" s="36">
        <v>251.15</v>
      </c>
      <c r="H5" s="36">
        <v>244.75</v>
      </c>
      <c r="I5" s="36">
        <v>242.67500000000001</v>
      </c>
      <c r="J5" s="36">
        <v>244.25</v>
      </c>
      <c r="K5" s="36">
        <v>243.95</v>
      </c>
      <c r="L5" s="36">
        <v>249.2</v>
      </c>
      <c r="M5" s="36">
        <v>231.75</v>
      </c>
      <c r="N5" s="36">
        <v>231.57499999999999</v>
      </c>
      <c r="O5" s="35">
        <v>216.77500000000001</v>
      </c>
      <c r="P5" s="35">
        <v>239.04999999999998</v>
      </c>
      <c r="Q5" s="35">
        <v>232.97499999999999</v>
      </c>
      <c r="R5" s="35">
        <v>240.7</v>
      </c>
      <c r="S5" s="35">
        <v>210.9</v>
      </c>
      <c r="T5" s="36">
        <v>201.3</v>
      </c>
      <c r="U5" s="35">
        <v>199.75</v>
      </c>
      <c r="V5" s="35">
        <v>173.07499999999999</v>
      </c>
    </row>
    <row r="6" spans="1:61">
      <c r="A6" s="35" t="s">
        <v>7</v>
      </c>
      <c r="B6" s="35">
        <v>184.72499999999999</v>
      </c>
      <c r="C6" s="36">
        <v>170.42500000000001</v>
      </c>
      <c r="D6" s="36">
        <v>179.4</v>
      </c>
      <c r="E6" s="36">
        <v>187.7</v>
      </c>
      <c r="F6" s="36">
        <v>177.55</v>
      </c>
      <c r="G6" s="36">
        <v>194.22499999999999</v>
      </c>
      <c r="H6" s="36">
        <v>178.875</v>
      </c>
      <c r="I6" s="36">
        <v>157.1</v>
      </c>
      <c r="J6" s="36">
        <v>176.55</v>
      </c>
      <c r="K6" s="36">
        <v>176.07500000000002</v>
      </c>
      <c r="L6" s="36">
        <v>170.47499999999999</v>
      </c>
      <c r="M6" s="36">
        <v>166.3</v>
      </c>
      <c r="N6" s="36">
        <v>165.07499999999999</v>
      </c>
      <c r="O6" s="35">
        <v>202.22499999999999</v>
      </c>
      <c r="P6" s="35">
        <v>182.42500000000001</v>
      </c>
      <c r="Q6" s="35">
        <v>182.35000000000002</v>
      </c>
      <c r="R6" s="35">
        <v>183.75</v>
      </c>
      <c r="S6" s="35">
        <v>199.07499999999999</v>
      </c>
      <c r="T6" s="37">
        <v>161.9</v>
      </c>
      <c r="U6" s="35">
        <v>160.4</v>
      </c>
      <c r="V6" s="35">
        <v>153.82500000000002</v>
      </c>
    </row>
    <row r="7" spans="1:61" s="25" customFormat="1">
      <c r="A7" s="35" t="s">
        <v>5</v>
      </c>
      <c r="B7" s="35">
        <v>538.90000000000009</v>
      </c>
      <c r="C7" s="36">
        <v>578.02499999999998</v>
      </c>
      <c r="D7" s="36">
        <v>560.074999999998</v>
      </c>
      <c r="E7" s="36">
        <v>557.22499999999798</v>
      </c>
      <c r="F7" s="36">
        <v>599.25</v>
      </c>
      <c r="G7" s="36">
        <v>562.1</v>
      </c>
      <c r="H7" s="36">
        <v>609.42499999999995</v>
      </c>
      <c r="I7" s="36">
        <v>538.65</v>
      </c>
      <c r="J7" s="36">
        <v>584.29999999999995</v>
      </c>
      <c r="K7" s="36">
        <v>624.15</v>
      </c>
      <c r="L7" s="36">
        <v>612.85</v>
      </c>
      <c r="M7" s="36">
        <v>603.4</v>
      </c>
      <c r="N7" s="36">
        <v>659.55</v>
      </c>
      <c r="O7" s="35">
        <v>614.47499999999991</v>
      </c>
      <c r="P7" s="35">
        <v>705.02499999999804</v>
      </c>
      <c r="Q7" s="35">
        <v>759.375</v>
      </c>
      <c r="R7" s="35">
        <v>758.875</v>
      </c>
      <c r="S7" s="35">
        <v>676.17499999999995</v>
      </c>
      <c r="T7" s="38">
        <v>720</v>
      </c>
      <c r="U7" s="35">
        <v>656.02499999999998</v>
      </c>
      <c r="V7" s="35">
        <v>747.2</v>
      </c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</row>
    <row r="8" spans="1:61">
      <c r="A8" s="35" t="s">
        <v>8</v>
      </c>
      <c r="B8" s="35">
        <v>77.724999999999994</v>
      </c>
      <c r="C8" s="36">
        <v>97.924999999999997</v>
      </c>
      <c r="D8" s="36">
        <v>69.75</v>
      </c>
      <c r="E8" s="36">
        <v>74.025000000000006</v>
      </c>
      <c r="F8" s="36">
        <v>66.575000000000003</v>
      </c>
      <c r="G8" s="36">
        <v>65.775000000000006</v>
      </c>
      <c r="H8" s="36">
        <v>72.55</v>
      </c>
      <c r="I8" s="36">
        <v>76.524999999999991</v>
      </c>
      <c r="J8" s="36">
        <v>73.574999999999989</v>
      </c>
      <c r="K8" s="36">
        <v>77.724999999999994</v>
      </c>
      <c r="L8" s="36">
        <v>82.275000000000006</v>
      </c>
      <c r="M8" s="36">
        <v>77.825000000000003</v>
      </c>
      <c r="N8" s="36">
        <v>82.05</v>
      </c>
      <c r="O8" s="35">
        <v>58.575000000000003</v>
      </c>
      <c r="P8" s="35">
        <v>73.174999999999997</v>
      </c>
      <c r="Q8" s="35">
        <v>60.45</v>
      </c>
      <c r="R8" s="35">
        <v>47.4</v>
      </c>
      <c r="S8" s="35">
        <v>67.575000000000003</v>
      </c>
      <c r="T8" s="38">
        <v>51.8</v>
      </c>
      <c r="U8" s="35">
        <v>51.25</v>
      </c>
      <c r="V8" s="35">
        <v>34.424999999999997</v>
      </c>
    </row>
    <row r="9" spans="1:61">
      <c r="A9" s="35" t="s">
        <v>13</v>
      </c>
      <c r="B9" s="35">
        <v>406.2</v>
      </c>
      <c r="C9" s="36">
        <v>376.125</v>
      </c>
      <c r="D9" s="36">
        <v>358.32500000000005</v>
      </c>
      <c r="E9" s="36">
        <v>393.65</v>
      </c>
      <c r="F9" s="36">
        <v>212.07499999999999</v>
      </c>
      <c r="G9" s="36">
        <v>215.47499999999999</v>
      </c>
      <c r="H9" s="36">
        <v>189.22500000000002</v>
      </c>
      <c r="I9" s="36">
        <v>165.17499999999998</v>
      </c>
      <c r="J9" s="36">
        <v>172.125</v>
      </c>
      <c r="K9" s="36">
        <v>174.375</v>
      </c>
      <c r="L9" s="36">
        <v>169.02500000000001</v>
      </c>
      <c r="M9" s="36">
        <v>162</v>
      </c>
      <c r="N9" s="36">
        <v>153.125</v>
      </c>
      <c r="O9" s="35">
        <v>245.7</v>
      </c>
      <c r="P9" s="35">
        <v>191.82499999999999</v>
      </c>
      <c r="Q9" s="35">
        <v>226.92500000000001</v>
      </c>
      <c r="R9" s="35">
        <v>228.20000000000002</v>
      </c>
      <c r="S9" s="35">
        <v>250.92499999999998</v>
      </c>
      <c r="T9" s="37">
        <v>237.3</v>
      </c>
      <c r="U9" s="35">
        <v>208.5</v>
      </c>
      <c r="V9" s="35">
        <v>203.65</v>
      </c>
    </row>
    <row r="10" spans="1:61" s="26" customFormat="1" ht="17.25">
      <c r="A10" s="35" t="s">
        <v>32</v>
      </c>
      <c r="B10" s="46" t="s">
        <v>24</v>
      </c>
      <c r="C10" s="46" t="s">
        <v>24</v>
      </c>
      <c r="D10" s="46" t="s">
        <v>24</v>
      </c>
      <c r="E10" s="46" t="s">
        <v>24</v>
      </c>
      <c r="F10" s="36">
        <v>185.3</v>
      </c>
      <c r="G10" s="36">
        <v>223.5</v>
      </c>
      <c r="H10" s="36">
        <v>198.77500000000001</v>
      </c>
      <c r="I10" s="36">
        <v>182.625</v>
      </c>
      <c r="J10" s="36">
        <v>173.82500000000002</v>
      </c>
      <c r="K10" s="36">
        <v>196.72500000000002</v>
      </c>
      <c r="L10" s="36">
        <v>220.02500000000001</v>
      </c>
      <c r="M10" s="36">
        <v>186.4</v>
      </c>
      <c r="N10" s="36">
        <v>171.47499999999999</v>
      </c>
      <c r="O10" s="35">
        <v>187.625</v>
      </c>
      <c r="P10" s="35">
        <v>202.45</v>
      </c>
      <c r="Q10" s="35">
        <v>211.125</v>
      </c>
      <c r="R10" s="35">
        <v>219.85000000000002</v>
      </c>
      <c r="S10" s="35">
        <v>184.1</v>
      </c>
      <c r="T10" s="36">
        <v>194.6</v>
      </c>
      <c r="U10" s="35">
        <v>168.05</v>
      </c>
      <c r="V10" s="35">
        <v>198.14999999999998</v>
      </c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</row>
    <row r="11" spans="1:61">
      <c r="A11" s="35" t="s">
        <v>10</v>
      </c>
      <c r="B11" s="35">
        <v>181.97500000000002</v>
      </c>
      <c r="C11" s="36">
        <v>197.72500000000002</v>
      </c>
      <c r="D11" s="36">
        <v>204.92500000000001</v>
      </c>
      <c r="E11" s="36">
        <v>199.72500000000002</v>
      </c>
      <c r="F11" s="36">
        <v>197.25</v>
      </c>
      <c r="G11" s="36">
        <v>169.47500000000002</v>
      </c>
      <c r="H11" s="36">
        <v>187.02499999999998</v>
      </c>
      <c r="I11" s="36">
        <v>191</v>
      </c>
      <c r="J11" s="36">
        <v>197.3</v>
      </c>
      <c r="K11" s="36">
        <v>203.42500000000001</v>
      </c>
      <c r="L11" s="36">
        <v>216.07499999999999</v>
      </c>
      <c r="M11" s="36">
        <v>210.625</v>
      </c>
      <c r="N11" s="36">
        <v>192.125</v>
      </c>
      <c r="O11" s="35">
        <v>264.95</v>
      </c>
      <c r="P11" s="35">
        <v>225.07500000000002</v>
      </c>
      <c r="Q11" s="35">
        <v>219.8</v>
      </c>
      <c r="R11" s="35">
        <v>192.97500000000002</v>
      </c>
      <c r="S11" s="35">
        <v>261</v>
      </c>
      <c r="T11" s="37">
        <v>223.2</v>
      </c>
      <c r="U11" s="35">
        <v>211.65</v>
      </c>
      <c r="V11" s="35">
        <v>181.02500000000001</v>
      </c>
    </row>
    <row r="12" spans="1:61">
      <c r="A12" s="35" t="s">
        <v>11</v>
      </c>
      <c r="B12" s="35">
        <v>208.09999999999997</v>
      </c>
      <c r="C12" s="36">
        <v>156.72499999999999</v>
      </c>
      <c r="D12" s="36">
        <v>142.57500000000002</v>
      </c>
      <c r="E12" s="36">
        <v>121.1</v>
      </c>
      <c r="F12" s="36">
        <v>129.19999999999999</v>
      </c>
      <c r="G12" s="36">
        <v>115.75</v>
      </c>
      <c r="H12" s="36">
        <v>154.6</v>
      </c>
      <c r="I12" s="36">
        <v>134.72500000000002</v>
      </c>
      <c r="J12" s="36">
        <v>151.9</v>
      </c>
      <c r="K12" s="36">
        <v>170.47499999999999</v>
      </c>
      <c r="L12" s="36">
        <v>142.25</v>
      </c>
      <c r="M12" s="36">
        <v>173.67500000000001</v>
      </c>
      <c r="N12" s="36">
        <v>151.82499999999999</v>
      </c>
      <c r="O12" s="35">
        <v>170.25</v>
      </c>
      <c r="P12" s="35">
        <v>161.5</v>
      </c>
      <c r="Q12" s="35">
        <v>161.42500000000001</v>
      </c>
      <c r="R12" s="35">
        <v>153.85</v>
      </c>
      <c r="S12" s="35">
        <v>174.8</v>
      </c>
      <c r="T12" s="37">
        <v>185</v>
      </c>
      <c r="U12" s="35">
        <v>169.82499999999999</v>
      </c>
      <c r="V12" s="35">
        <v>158.35000000000002</v>
      </c>
    </row>
    <row r="13" spans="1:61">
      <c r="A13" s="35" t="s">
        <v>12</v>
      </c>
      <c r="B13" s="35">
        <v>342.25</v>
      </c>
      <c r="C13" s="36">
        <v>364.25</v>
      </c>
      <c r="D13" s="36">
        <v>353.52499999999998</v>
      </c>
      <c r="E13" s="36">
        <v>326.32500000000005</v>
      </c>
      <c r="F13" s="36">
        <v>343.6</v>
      </c>
      <c r="G13" s="36">
        <v>317.07499999999999</v>
      </c>
      <c r="H13" s="36">
        <v>360.875</v>
      </c>
      <c r="I13" s="36">
        <v>327.125</v>
      </c>
      <c r="J13" s="36">
        <v>340.32499999999999</v>
      </c>
      <c r="K13" s="36">
        <v>367.15</v>
      </c>
      <c r="L13" s="36">
        <v>370.05</v>
      </c>
      <c r="M13" s="36">
        <v>369.3</v>
      </c>
      <c r="N13" s="36">
        <v>373.35</v>
      </c>
      <c r="O13" s="35">
        <v>394.35</v>
      </c>
      <c r="P13" s="35">
        <v>367.77499999999998</v>
      </c>
      <c r="Q13" s="35">
        <v>378.05</v>
      </c>
      <c r="R13" s="35">
        <v>351.70000000000005</v>
      </c>
      <c r="S13" s="35">
        <v>402.97500000000002</v>
      </c>
      <c r="T13" s="37">
        <v>351.8</v>
      </c>
      <c r="U13" s="35">
        <v>355.92499999999995</v>
      </c>
      <c r="V13" s="35">
        <v>325.75</v>
      </c>
    </row>
    <row r="14" spans="1:61">
      <c r="A14" s="39" t="s">
        <v>14</v>
      </c>
      <c r="B14" s="35">
        <v>224</v>
      </c>
      <c r="C14" s="36">
        <v>95.875</v>
      </c>
      <c r="D14" s="36">
        <v>82.825000000000003</v>
      </c>
      <c r="E14" s="36">
        <v>61.174999999999997</v>
      </c>
      <c r="F14" s="36">
        <v>47.8</v>
      </c>
      <c r="G14" s="36">
        <v>39.875</v>
      </c>
      <c r="H14" s="36">
        <v>49.65</v>
      </c>
      <c r="I14" s="36">
        <v>22.15</v>
      </c>
      <c r="J14" s="36">
        <v>53.475000000000001</v>
      </c>
      <c r="K14" s="36">
        <v>50.975000000000001</v>
      </c>
      <c r="L14" s="36">
        <v>55.424999999999997</v>
      </c>
      <c r="M14" s="36">
        <v>63.85</v>
      </c>
      <c r="N14" s="36">
        <v>56.324999999999996</v>
      </c>
      <c r="O14" s="35">
        <v>76.324999999999989</v>
      </c>
      <c r="P14" s="35">
        <v>73.775000000000006</v>
      </c>
      <c r="Q14" s="35">
        <v>76.275000000000006</v>
      </c>
      <c r="R14" s="35">
        <v>74.074999999999989</v>
      </c>
      <c r="S14" s="35">
        <v>131</v>
      </c>
      <c r="T14" s="37">
        <v>117.4</v>
      </c>
      <c r="U14" s="35">
        <v>64.150000000000006</v>
      </c>
      <c r="V14" s="35">
        <v>66.424999999999997</v>
      </c>
    </row>
    <row r="15" spans="1:61">
      <c r="A15" s="39" t="s">
        <v>4</v>
      </c>
      <c r="B15" s="35">
        <v>390</v>
      </c>
      <c r="C15" s="36">
        <v>459.02500000000003</v>
      </c>
      <c r="D15" s="36">
        <v>490.27499999999799</v>
      </c>
      <c r="E15" s="36">
        <v>514.92499999999802</v>
      </c>
      <c r="F15" s="36">
        <v>539.699999999998</v>
      </c>
      <c r="G15" s="36">
        <v>552.35</v>
      </c>
      <c r="H15" s="36">
        <v>530.70000000000005</v>
      </c>
      <c r="I15" s="36">
        <v>490.65</v>
      </c>
      <c r="J15" s="36">
        <v>491.92500000000001</v>
      </c>
      <c r="K15" s="36">
        <v>548.15</v>
      </c>
      <c r="L15" s="36">
        <v>526.27499999999998</v>
      </c>
      <c r="M15" s="36">
        <v>513.29999999999995</v>
      </c>
      <c r="N15" s="36">
        <v>586.72499999999991</v>
      </c>
      <c r="O15" s="35">
        <v>579</v>
      </c>
      <c r="P15" s="35">
        <v>618.32499999999698</v>
      </c>
      <c r="Q15" s="35">
        <v>631.6</v>
      </c>
      <c r="R15" s="35">
        <v>627.5</v>
      </c>
      <c r="S15" s="35">
        <v>548.5</v>
      </c>
      <c r="T15" s="37">
        <v>520.4</v>
      </c>
      <c r="U15" s="35">
        <v>617.29999999999995</v>
      </c>
      <c r="V15" s="35">
        <v>584.22499999999991</v>
      </c>
    </row>
    <row r="16" spans="1:61">
      <c r="A16" s="40" t="s">
        <v>16</v>
      </c>
      <c r="B16" s="33">
        <v>3824.2</v>
      </c>
      <c r="C16" s="33">
        <v>3752.4749999999999</v>
      </c>
      <c r="D16" s="33">
        <v>3652.5999999999917</v>
      </c>
      <c r="E16" s="33">
        <v>3751.9249999999925</v>
      </c>
      <c r="F16" s="33">
        <v>3782.9249999999956</v>
      </c>
      <c r="G16" s="33">
        <v>3763.5999999999995</v>
      </c>
      <c r="H16" s="33">
        <v>3777.125</v>
      </c>
      <c r="I16" s="33">
        <v>3591.8500000000004</v>
      </c>
      <c r="J16" s="33">
        <v>3769.0499999999997</v>
      </c>
      <c r="K16" s="33">
        <v>3896.3250000000003</v>
      </c>
      <c r="L16" s="33">
        <v>3993.4000000000005</v>
      </c>
      <c r="M16" s="33">
        <v>3943.5749999999998</v>
      </c>
      <c r="N16" s="33">
        <v>4045.1</v>
      </c>
      <c r="O16" s="33">
        <v>4215.1499999999996</v>
      </c>
      <c r="P16" s="33">
        <v>4183.24999999999</v>
      </c>
      <c r="Q16" s="33">
        <v>4342.2750000000005</v>
      </c>
      <c r="R16" s="33">
        <v>4331.8249999999989</v>
      </c>
      <c r="S16" s="33">
        <v>4279.0249999999996</v>
      </c>
      <c r="T16" s="33">
        <v>4101.7</v>
      </c>
      <c r="U16" s="33">
        <v>4023.2749999999996</v>
      </c>
      <c r="V16" s="33">
        <v>3962.8750000000005</v>
      </c>
    </row>
    <row r="17" spans="1:61">
      <c r="A17" s="18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</row>
    <row r="18" spans="1:61">
      <c r="A18" s="45" t="s">
        <v>23</v>
      </c>
    </row>
    <row r="19" spans="1:61">
      <c r="A19" s="31" t="s">
        <v>17</v>
      </c>
      <c r="B19" s="31">
        <v>2000</v>
      </c>
      <c r="C19" s="31">
        <v>2001</v>
      </c>
      <c r="D19" s="31">
        <v>2002</v>
      </c>
      <c r="E19" s="31">
        <v>2003</v>
      </c>
      <c r="F19" s="31">
        <v>2004</v>
      </c>
      <c r="G19" s="31">
        <v>2005</v>
      </c>
      <c r="H19" s="31">
        <v>2006</v>
      </c>
      <c r="I19" s="31">
        <v>2007</v>
      </c>
      <c r="J19" s="31">
        <v>2008</v>
      </c>
      <c r="K19" s="31">
        <v>2009</v>
      </c>
      <c r="L19" s="31">
        <v>2010</v>
      </c>
      <c r="M19" s="31">
        <v>2011</v>
      </c>
      <c r="N19" s="31">
        <v>2012</v>
      </c>
      <c r="O19" s="31">
        <v>2013</v>
      </c>
      <c r="P19" s="31">
        <v>2014</v>
      </c>
      <c r="Q19" s="31">
        <v>2015</v>
      </c>
      <c r="R19" s="31">
        <v>2016</v>
      </c>
      <c r="S19" s="31">
        <v>2017</v>
      </c>
      <c r="T19" s="31">
        <v>2018</v>
      </c>
      <c r="U19" s="31">
        <v>2019</v>
      </c>
      <c r="V19" s="31">
        <v>2020</v>
      </c>
    </row>
    <row r="20" spans="1:61">
      <c r="A20" s="41" t="s">
        <v>0</v>
      </c>
      <c r="B20" s="36">
        <v>453.1</v>
      </c>
      <c r="C20" s="36">
        <v>440.9</v>
      </c>
      <c r="D20" s="36">
        <v>433.3</v>
      </c>
      <c r="E20" s="36">
        <v>424.1</v>
      </c>
      <c r="F20" s="36">
        <v>433.4</v>
      </c>
      <c r="G20" s="36">
        <v>429.3</v>
      </c>
      <c r="H20" s="36">
        <v>433.2</v>
      </c>
      <c r="I20" s="36">
        <v>428.4</v>
      </c>
      <c r="J20" s="36">
        <v>457</v>
      </c>
      <c r="K20" s="36">
        <v>463.6</v>
      </c>
      <c r="L20" s="36">
        <v>471.1</v>
      </c>
      <c r="M20" s="36">
        <v>484.2</v>
      </c>
      <c r="N20" s="36">
        <v>499.6</v>
      </c>
      <c r="O20" s="36">
        <v>527.70000000000005</v>
      </c>
      <c r="P20" s="36">
        <v>519.20000000000005</v>
      </c>
      <c r="Q20" s="36">
        <v>522.9</v>
      </c>
      <c r="R20" s="36">
        <v>527.4</v>
      </c>
      <c r="S20" s="36">
        <v>526.70000000000005</v>
      </c>
      <c r="T20" s="32">
        <v>511.3</v>
      </c>
      <c r="U20" s="32">
        <v>506.3</v>
      </c>
      <c r="V20" s="36">
        <v>502.6</v>
      </c>
    </row>
    <row r="21" spans="1:61">
      <c r="A21" s="41" t="s">
        <v>1</v>
      </c>
      <c r="B21" s="37">
        <v>464.4</v>
      </c>
      <c r="C21" s="37">
        <v>459.1</v>
      </c>
      <c r="D21" s="37">
        <v>477.2</v>
      </c>
      <c r="E21" s="37">
        <v>503.9</v>
      </c>
      <c r="F21" s="37">
        <v>523</v>
      </c>
      <c r="G21" s="37">
        <v>529.70000000000005</v>
      </c>
      <c r="H21" s="37">
        <v>503.5</v>
      </c>
      <c r="I21" s="37">
        <v>520.29999999999995</v>
      </c>
      <c r="J21" s="37">
        <v>564.5</v>
      </c>
      <c r="K21" s="37">
        <v>557.29999999999995</v>
      </c>
      <c r="L21" s="37">
        <v>586.6</v>
      </c>
      <c r="M21" s="37">
        <v>607.6</v>
      </c>
      <c r="N21" s="37">
        <v>625.1</v>
      </c>
      <c r="O21" s="37">
        <v>641.4</v>
      </c>
      <c r="P21" s="37">
        <v>625.79999999999995</v>
      </c>
      <c r="Q21" s="37">
        <v>644.20000000000005</v>
      </c>
      <c r="R21" s="37">
        <v>669</v>
      </c>
      <c r="S21" s="37">
        <v>641.1</v>
      </c>
      <c r="T21" s="37">
        <v>623.1</v>
      </c>
      <c r="U21" s="37">
        <v>626.20000000000005</v>
      </c>
      <c r="V21" s="37">
        <v>637.20000000000005</v>
      </c>
    </row>
    <row r="22" spans="1:61">
      <c r="A22" s="41" t="s">
        <v>6</v>
      </c>
      <c r="B22" s="36">
        <v>282.39999999999998</v>
      </c>
      <c r="C22" s="36">
        <v>276.10000000000002</v>
      </c>
      <c r="D22" s="36">
        <v>265</v>
      </c>
      <c r="E22" s="36">
        <v>260.8</v>
      </c>
      <c r="F22" s="36">
        <v>259.39999999999998</v>
      </c>
      <c r="G22" s="36">
        <v>251.9</v>
      </c>
      <c r="H22" s="36">
        <v>247.8</v>
      </c>
      <c r="I22" s="36">
        <v>246.8</v>
      </c>
      <c r="J22" s="36">
        <v>244.9</v>
      </c>
      <c r="K22" s="36">
        <v>246.4</v>
      </c>
      <c r="L22" s="36">
        <v>244</v>
      </c>
      <c r="M22" s="36">
        <v>241.8</v>
      </c>
      <c r="N22" s="36">
        <v>241.4</v>
      </c>
      <c r="O22" s="36">
        <v>235.6</v>
      </c>
      <c r="P22" s="36">
        <v>230.6</v>
      </c>
      <c r="Q22" s="36">
        <v>224.7</v>
      </c>
      <c r="R22" s="36">
        <v>215.5</v>
      </c>
      <c r="S22" s="36">
        <v>210.8</v>
      </c>
      <c r="T22" s="36">
        <v>201.3</v>
      </c>
      <c r="U22" s="36">
        <v>184.2</v>
      </c>
      <c r="V22" s="36">
        <v>136</v>
      </c>
    </row>
    <row r="23" spans="1:61">
      <c r="A23" s="41" t="s">
        <v>7</v>
      </c>
      <c r="B23" s="37">
        <v>208.6</v>
      </c>
      <c r="C23" s="37">
        <v>216.3</v>
      </c>
      <c r="D23" s="37">
        <v>209.8</v>
      </c>
      <c r="E23" s="37">
        <v>207</v>
      </c>
      <c r="F23" s="37">
        <v>208.1</v>
      </c>
      <c r="G23" s="37">
        <v>203.1</v>
      </c>
      <c r="H23" s="37">
        <v>196.5</v>
      </c>
      <c r="I23" s="37">
        <v>158.30000000000001</v>
      </c>
      <c r="J23" s="37">
        <v>177.4</v>
      </c>
      <c r="K23" s="37">
        <v>176.7</v>
      </c>
      <c r="L23" s="37">
        <v>170</v>
      </c>
      <c r="M23" s="37">
        <v>181.5</v>
      </c>
      <c r="N23" s="37">
        <v>185.9</v>
      </c>
      <c r="O23" s="37">
        <v>181.9</v>
      </c>
      <c r="P23" s="37">
        <v>180.2</v>
      </c>
      <c r="Q23" s="37">
        <v>180.5</v>
      </c>
      <c r="R23" s="37">
        <v>176.4</v>
      </c>
      <c r="S23" s="37">
        <v>169.4</v>
      </c>
      <c r="T23" s="37">
        <v>161.9</v>
      </c>
      <c r="U23" s="37">
        <v>155.4</v>
      </c>
      <c r="V23" s="37">
        <v>145.80000000000001</v>
      </c>
    </row>
    <row r="24" spans="1:61" s="25" customFormat="1">
      <c r="A24" s="41" t="s">
        <v>5</v>
      </c>
      <c r="B24" s="38">
        <v>541</v>
      </c>
      <c r="C24" s="38">
        <v>550.6</v>
      </c>
      <c r="D24" s="38">
        <v>575.9</v>
      </c>
      <c r="E24" s="38">
        <v>563</v>
      </c>
      <c r="F24" s="38">
        <v>570.29999999999995</v>
      </c>
      <c r="G24" s="38">
        <v>595.79999999999995</v>
      </c>
      <c r="H24" s="38">
        <v>595.1</v>
      </c>
      <c r="I24" s="38">
        <v>582.9</v>
      </c>
      <c r="J24" s="38">
        <v>609.20000000000005</v>
      </c>
      <c r="K24" s="38">
        <v>622.1</v>
      </c>
      <c r="L24" s="38">
        <v>642.70000000000005</v>
      </c>
      <c r="M24" s="38">
        <v>686.9</v>
      </c>
      <c r="N24" s="38">
        <v>725.1</v>
      </c>
      <c r="O24" s="38">
        <v>770.4</v>
      </c>
      <c r="P24" s="38">
        <v>753.6</v>
      </c>
      <c r="Q24" s="38">
        <v>769.5</v>
      </c>
      <c r="R24" s="38">
        <v>765.9</v>
      </c>
      <c r="S24" s="38">
        <v>735.3</v>
      </c>
      <c r="T24" s="38">
        <v>728.4</v>
      </c>
      <c r="U24" s="36">
        <v>722</v>
      </c>
      <c r="V24" s="38">
        <v>725.8</v>
      </c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</row>
    <row r="25" spans="1:61">
      <c r="A25" s="41" t="s">
        <v>15</v>
      </c>
      <c r="B25" s="36">
        <v>101.6</v>
      </c>
      <c r="C25" s="36">
        <v>100.8</v>
      </c>
      <c r="D25" s="36">
        <v>99.6</v>
      </c>
      <c r="E25" s="36">
        <v>95.5</v>
      </c>
      <c r="F25" s="36">
        <v>90.5</v>
      </c>
      <c r="G25" s="36">
        <v>83.5</v>
      </c>
      <c r="H25" s="36">
        <v>81.8</v>
      </c>
      <c r="I25" s="36">
        <v>79.7</v>
      </c>
      <c r="J25" s="36">
        <v>79.2</v>
      </c>
      <c r="K25" s="36">
        <v>81.099999999999994</v>
      </c>
      <c r="L25" s="36">
        <v>80.2</v>
      </c>
      <c r="M25" s="36">
        <v>76.900000000000006</v>
      </c>
      <c r="N25" s="36">
        <v>75.8</v>
      </c>
      <c r="O25" s="36">
        <v>72.2</v>
      </c>
      <c r="P25" s="36">
        <v>66.599999999999994</v>
      </c>
      <c r="Q25" s="36">
        <v>63</v>
      </c>
      <c r="R25" s="36">
        <v>41.5</v>
      </c>
      <c r="S25" s="36">
        <v>54.9</v>
      </c>
      <c r="T25" s="38">
        <v>51.8</v>
      </c>
      <c r="U25" s="36">
        <v>47.5</v>
      </c>
      <c r="V25" s="36">
        <v>22</v>
      </c>
    </row>
    <row r="26" spans="1:61">
      <c r="A26" s="41" t="s">
        <v>13</v>
      </c>
      <c r="B26" s="37">
        <v>413.4</v>
      </c>
      <c r="C26" s="37">
        <v>441.1</v>
      </c>
      <c r="D26" s="37">
        <v>456.6</v>
      </c>
      <c r="E26" s="37">
        <v>453.4</v>
      </c>
      <c r="F26" s="37">
        <v>229.9</v>
      </c>
      <c r="G26" s="37">
        <v>232</v>
      </c>
      <c r="H26" s="37">
        <v>222.8</v>
      </c>
      <c r="I26" s="37">
        <v>207.9</v>
      </c>
      <c r="J26" s="37">
        <v>218.6</v>
      </c>
      <c r="K26" s="37">
        <v>208.8</v>
      </c>
      <c r="L26" s="37">
        <v>209.4</v>
      </c>
      <c r="M26" s="37">
        <v>224.7</v>
      </c>
      <c r="N26" s="37">
        <v>228.2</v>
      </c>
      <c r="O26" s="37">
        <v>236.6</v>
      </c>
      <c r="P26" s="37">
        <v>232.3</v>
      </c>
      <c r="Q26" s="37">
        <v>237.9</v>
      </c>
      <c r="R26" s="37">
        <v>240</v>
      </c>
      <c r="S26" s="37">
        <v>240.1</v>
      </c>
      <c r="T26" s="37">
        <v>237.3</v>
      </c>
      <c r="U26" s="37">
        <v>225.1</v>
      </c>
      <c r="V26" s="37">
        <v>223</v>
      </c>
    </row>
    <row r="27" spans="1:61" s="26" customFormat="1" ht="17.25">
      <c r="A27" s="35" t="s">
        <v>32</v>
      </c>
      <c r="B27" s="46" t="s">
        <v>24</v>
      </c>
      <c r="C27" s="46" t="s">
        <v>24</v>
      </c>
      <c r="D27" s="46" t="s">
        <v>24</v>
      </c>
      <c r="E27" s="46" t="s">
        <v>24</v>
      </c>
      <c r="F27" s="42">
        <v>228.4</v>
      </c>
      <c r="G27" s="42">
        <v>228.4</v>
      </c>
      <c r="H27" s="42">
        <v>227.1</v>
      </c>
      <c r="I27" s="42">
        <v>189.3</v>
      </c>
      <c r="J27" s="42">
        <v>202.9</v>
      </c>
      <c r="K27" s="42">
        <v>191.2</v>
      </c>
      <c r="L27" s="42">
        <v>210.7</v>
      </c>
      <c r="M27" s="42">
        <v>212.7</v>
      </c>
      <c r="N27" s="42">
        <v>214.1</v>
      </c>
      <c r="O27" s="42">
        <v>212</v>
      </c>
      <c r="P27" s="42">
        <v>205.3</v>
      </c>
      <c r="Q27" s="42">
        <v>207.1</v>
      </c>
      <c r="R27" s="42">
        <v>202.2</v>
      </c>
      <c r="S27" s="42">
        <v>206.6</v>
      </c>
      <c r="T27" s="36">
        <v>194.6</v>
      </c>
      <c r="U27" s="36">
        <v>196.1</v>
      </c>
      <c r="V27" s="37">
        <v>198.2</v>
      </c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</row>
    <row r="28" spans="1:61">
      <c r="A28" s="41" t="s">
        <v>10</v>
      </c>
      <c r="B28" s="37">
        <v>237</v>
      </c>
      <c r="C28" s="37">
        <v>240.4</v>
      </c>
      <c r="D28" s="37">
        <v>235.8</v>
      </c>
      <c r="E28" s="37">
        <v>236.2</v>
      </c>
      <c r="F28" s="37">
        <v>235.6</v>
      </c>
      <c r="G28" s="37">
        <v>232.4</v>
      </c>
      <c r="H28" s="37">
        <v>228.2</v>
      </c>
      <c r="I28" s="37">
        <v>224</v>
      </c>
      <c r="J28" s="37">
        <v>226.9</v>
      </c>
      <c r="K28" s="37">
        <v>231.9</v>
      </c>
      <c r="L28" s="37">
        <v>232.7</v>
      </c>
      <c r="M28" s="37">
        <v>233</v>
      </c>
      <c r="N28" s="37">
        <v>227.4</v>
      </c>
      <c r="O28" s="37">
        <v>235.6</v>
      </c>
      <c r="P28" s="37">
        <v>235.8</v>
      </c>
      <c r="Q28" s="37">
        <v>235.8</v>
      </c>
      <c r="R28" s="37">
        <v>210.6</v>
      </c>
      <c r="S28" s="37">
        <v>220.2</v>
      </c>
      <c r="T28" s="37">
        <v>223.2</v>
      </c>
      <c r="U28" s="37">
        <v>224.3</v>
      </c>
      <c r="V28" s="37">
        <v>205.2</v>
      </c>
    </row>
    <row r="29" spans="1:61">
      <c r="A29" s="41" t="s">
        <v>11</v>
      </c>
      <c r="B29" s="37">
        <v>217.3</v>
      </c>
      <c r="C29" s="37">
        <v>178.1</v>
      </c>
      <c r="D29" s="37">
        <v>169.8</v>
      </c>
      <c r="E29" s="37">
        <v>150.4</v>
      </c>
      <c r="F29" s="37">
        <v>137.30000000000001</v>
      </c>
      <c r="G29" s="37">
        <v>141.30000000000001</v>
      </c>
      <c r="H29" s="37">
        <v>144.1</v>
      </c>
      <c r="I29" s="37">
        <v>149.9</v>
      </c>
      <c r="J29" s="37">
        <v>155</v>
      </c>
      <c r="K29" s="37">
        <v>166.5</v>
      </c>
      <c r="L29" s="37">
        <v>158.30000000000001</v>
      </c>
      <c r="M29" s="37">
        <v>164.3</v>
      </c>
      <c r="N29" s="37">
        <v>178.7</v>
      </c>
      <c r="O29" s="37">
        <v>181.8</v>
      </c>
      <c r="P29" s="37">
        <v>180.2</v>
      </c>
      <c r="Q29" s="37">
        <v>180.6</v>
      </c>
      <c r="R29" s="37">
        <v>172.4</v>
      </c>
      <c r="S29" s="37">
        <v>180.6</v>
      </c>
      <c r="T29" s="37">
        <v>185</v>
      </c>
      <c r="U29" s="37">
        <v>189.2</v>
      </c>
      <c r="V29" s="37">
        <v>187.6</v>
      </c>
    </row>
    <row r="30" spans="1:61">
      <c r="A30" s="41" t="s">
        <v>12</v>
      </c>
      <c r="B30" s="37">
        <v>370.4</v>
      </c>
      <c r="C30" s="37">
        <v>348.8</v>
      </c>
      <c r="D30" s="37">
        <v>354.9</v>
      </c>
      <c r="E30" s="37">
        <v>349.6</v>
      </c>
      <c r="F30" s="37">
        <v>315.2</v>
      </c>
      <c r="G30" s="37">
        <v>321.60000000000002</v>
      </c>
      <c r="H30" s="37">
        <v>324.39999999999998</v>
      </c>
      <c r="I30" s="37">
        <v>325.39999999999998</v>
      </c>
      <c r="J30" s="37">
        <v>322.3</v>
      </c>
      <c r="K30" s="37">
        <v>334.6</v>
      </c>
      <c r="L30" s="37">
        <v>349.6</v>
      </c>
      <c r="M30" s="37">
        <v>349</v>
      </c>
      <c r="N30" s="37">
        <v>365.9</v>
      </c>
      <c r="O30" s="37">
        <v>373.5</v>
      </c>
      <c r="P30" s="37">
        <v>363.9</v>
      </c>
      <c r="Q30" s="37">
        <v>362.7</v>
      </c>
      <c r="R30" s="37">
        <v>356.6</v>
      </c>
      <c r="S30" s="37">
        <v>348.2</v>
      </c>
      <c r="T30" s="37">
        <v>351.8</v>
      </c>
      <c r="U30" s="37">
        <v>356.2</v>
      </c>
      <c r="V30" s="37">
        <v>353.7</v>
      </c>
    </row>
    <row r="31" spans="1:61">
      <c r="A31" s="41" t="s">
        <v>14</v>
      </c>
      <c r="B31" s="37">
        <v>248.2</v>
      </c>
      <c r="C31" s="37">
        <v>131.5</v>
      </c>
      <c r="D31" s="37">
        <v>130.5</v>
      </c>
      <c r="E31" s="37">
        <v>107</v>
      </c>
      <c r="F31" s="37">
        <v>131.6</v>
      </c>
      <c r="G31" s="37">
        <v>109.6</v>
      </c>
      <c r="H31" s="37">
        <v>115.4</v>
      </c>
      <c r="I31" s="37">
        <v>123.1</v>
      </c>
      <c r="J31" s="37">
        <v>132.9</v>
      </c>
      <c r="K31" s="37">
        <v>139</v>
      </c>
      <c r="L31" s="37">
        <v>125.5</v>
      </c>
      <c r="M31" s="37">
        <v>130.19999999999999</v>
      </c>
      <c r="N31" s="37">
        <v>129.19999999999999</v>
      </c>
      <c r="O31" s="37">
        <v>129.80000000000001</v>
      </c>
      <c r="P31" s="37">
        <v>127.4</v>
      </c>
      <c r="Q31" s="37">
        <v>126.6</v>
      </c>
      <c r="R31" s="37">
        <v>112.2</v>
      </c>
      <c r="S31" s="37">
        <v>113.1</v>
      </c>
      <c r="T31" s="37">
        <v>117.4</v>
      </c>
      <c r="U31" s="37">
        <v>115.6</v>
      </c>
      <c r="V31" s="37">
        <v>112.4</v>
      </c>
    </row>
    <row r="32" spans="1:61">
      <c r="A32" s="43" t="s">
        <v>4</v>
      </c>
      <c r="B32" s="37">
        <v>408.4</v>
      </c>
      <c r="C32" s="37">
        <v>408.3</v>
      </c>
      <c r="D32" s="37">
        <v>426.4</v>
      </c>
      <c r="E32" s="37">
        <v>436.4</v>
      </c>
      <c r="F32" s="37">
        <v>453</v>
      </c>
      <c r="G32" s="37">
        <v>467.7</v>
      </c>
      <c r="H32" s="37">
        <v>454</v>
      </c>
      <c r="I32" s="37">
        <v>447.1</v>
      </c>
      <c r="J32" s="37">
        <v>468.1</v>
      </c>
      <c r="K32" s="37">
        <v>450.8</v>
      </c>
      <c r="L32" s="37">
        <v>465.1</v>
      </c>
      <c r="M32" s="37">
        <v>501.1</v>
      </c>
      <c r="N32" s="37">
        <v>487.6</v>
      </c>
      <c r="O32" s="37">
        <v>541.79999999999995</v>
      </c>
      <c r="P32" s="37">
        <v>528.6</v>
      </c>
      <c r="Q32" s="37">
        <v>546</v>
      </c>
      <c r="R32" s="37">
        <v>551.4</v>
      </c>
      <c r="S32" s="37">
        <v>538.29999999999995</v>
      </c>
      <c r="T32" s="37">
        <v>520.4</v>
      </c>
      <c r="U32" s="37">
        <v>521.6</v>
      </c>
      <c r="V32" s="37">
        <v>514.20000000000005</v>
      </c>
    </row>
    <row r="33" spans="1:22">
      <c r="A33" s="40" t="s">
        <v>16</v>
      </c>
      <c r="B33" s="33">
        <v>3945.8</v>
      </c>
      <c r="C33" s="33">
        <v>3792</v>
      </c>
      <c r="D33" s="33">
        <v>3834.8</v>
      </c>
      <c r="E33" s="33">
        <v>3787.3</v>
      </c>
      <c r="F33" s="33">
        <v>3815.7</v>
      </c>
      <c r="G33" s="33">
        <v>3826.3</v>
      </c>
      <c r="H33" s="33">
        <v>3773.9</v>
      </c>
      <c r="I33" s="33">
        <v>3683.1</v>
      </c>
      <c r="J33" s="33">
        <v>3858.9</v>
      </c>
      <c r="K33" s="33">
        <v>3870</v>
      </c>
      <c r="L33" s="33">
        <v>3945.9</v>
      </c>
      <c r="M33" s="33">
        <v>4093.9</v>
      </c>
      <c r="N33" s="33">
        <v>4184</v>
      </c>
      <c r="O33" s="33">
        <v>4340.3</v>
      </c>
      <c r="P33" s="33">
        <v>4249.5</v>
      </c>
      <c r="Q33" s="33">
        <v>4301.5</v>
      </c>
      <c r="R33" s="33">
        <v>4241.0999999999995</v>
      </c>
      <c r="S33" s="33">
        <v>4185.2999999999993</v>
      </c>
      <c r="T33" s="33">
        <v>4107.5</v>
      </c>
      <c r="U33" s="33">
        <v>4069.7</v>
      </c>
      <c r="V33" s="33">
        <v>3963.7</v>
      </c>
    </row>
    <row r="35" spans="1:22" ht="17.25">
      <c r="A35" s="50" t="s">
        <v>31</v>
      </c>
    </row>
  </sheetData>
  <sortState ref="A29:R33">
    <sortCondition ref="A2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2280A-DBA4-471F-AD07-7B880089E9F0}">
  <dimension ref="A1:H21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1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11.475</v>
      </c>
      <c r="D3" s="27">
        <v>411.8</v>
      </c>
      <c r="E3" s="27">
        <v>87.075000000000003</v>
      </c>
      <c r="F3" s="27">
        <v>510.35</v>
      </c>
      <c r="G3" s="27">
        <v>16.725000000000001</v>
      </c>
      <c r="H3" s="27">
        <v>178</v>
      </c>
    </row>
    <row r="4" spans="1:8">
      <c r="A4" s="26">
        <v>2</v>
      </c>
      <c r="B4" s="35" t="s">
        <v>1</v>
      </c>
      <c r="C4" s="27">
        <v>3.6</v>
      </c>
      <c r="D4" s="27">
        <v>348.05</v>
      </c>
      <c r="E4" s="27">
        <v>201.45</v>
      </c>
      <c r="F4" s="27">
        <v>553.1</v>
      </c>
      <c r="G4" s="27">
        <v>3.125</v>
      </c>
      <c r="H4" s="27">
        <v>99.625</v>
      </c>
    </row>
    <row r="5" spans="1:8">
      <c r="A5" s="26">
        <v>3</v>
      </c>
      <c r="B5" s="35" t="s">
        <v>6</v>
      </c>
      <c r="C5" s="27">
        <v>1.9</v>
      </c>
      <c r="D5" s="27">
        <v>94.45</v>
      </c>
      <c r="E5" s="27">
        <v>146.32499999999999</v>
      </c>
      <c r="F5" s="27">
        <v>242.67500000000001</v>
      </c>
      <c r="G5" s="27">
        <v>9.3000000000000007</v>
      </c>
      <c r="H5" s="27">
        <v>127.875</v>
      </c>
    </row>
    <row r="6" spans="1:8">
      <c r="A6" s="26">
        <v>4</v>
      </c>
      <c r="B6" s="35" t="s">
        <v>7</v>
      </c>
      <c r="C6" s="27">
        <v>0.97499999999999998</v>
      </c>
      <c r="D6" s="27">
        <v>90.8</v>
      </c>
      <c r="E6" s="27">
        <v>65.325000000000003</v>
      </c>
      <c r="F6" s="27">
        <v>157.1</v>
      </c>
      <c r="G6" s="27">
        <v>3.4249999999999998</v>
      </c>
      <c r="H6" s="27">
        <v>78.025000000000006</v>
      </c>
    </row>
    <row r="7" spans="1:8">
      <c r="A7" s="26">
        <v>5</v>
      </c>
      <c r="B7" s="35" t="s">
        <v>5</v>
      </c>
      <c r="C7" s="27">
        <v>32.575000000000003</v>
      </c>
      <c r="D7" s="27">
        <v>463.55</v>
      </c>
      <c r="E7" s="27">
        <v>42.524999999999999</v>
      </c>
      <c r="F7" s="27">
        <v>538.65</v>
      </c>
      <c r="G7" s="27">
        <v>75.775000000000006</v>
      </c>
      <c r="H7" s="27">
        <v>192.77500000000001</v>
      </c>
    </row>
    <row r="8" spans="1:8">
      <c r="A8" s="26">
        <v>6</v>
      </c>
      <c r="B8" s="35" t="s">
        <v>8</v>
      </c>
      <c r="C8" s="27">
        <v>2.875</v>
      </c>
      <c r="D8" s="27">
        <v>8.5500000000000007</v>
      </c>
      <c r="E8" s="27">
        <v>65.099999999999994</v>
      </c>
      <c r="F8" s="27">
        <v>76.524999999999991</v>
      </c>
      <c r="G8" s="27">
        <v>48.2</v>
      </c>
      <c r="H8" s="27">
        <v>141.72499999999999</v>
      </c>
    </row>
    <row r="9" spans="1:8">
      <c r="A9" s="26">
        <v>7</v>
      </c>
      <c r="B9" s="35" t="s">
        <v>13</v>
      </c>
      <c r="C9" s="27">
        <v>2.2000000000000002</v>
      </c>
      <c r="D9" s="27">
        <v>141.6</v>
      </c>
      <c r="E9" s="27">
        <v>21.375</v>
      </c>
      <c r="F9" s="27">
        <v>165.17499999999998</v>
      </c>
      <c r="G9" s="27">
        <v>2.4249999999999998</v>
      </c>
      <c r="H9" s="27">
        <v>60.1</v>
      </c>
    </row>
    <row r="10" spans="1:8" s="26" customFormat="1">
      <c r="A10" s="26">
        <v>8</v>
      </c>
      <c r="B10" s="35" t="s">
        <v>9</v>
      </c>
      <c r="C10" s="27">
        <v>0.55000000000000004</v>
      </c>
      <c r="D10" s="27">
        <v>99.35</v>
      </c>
      <c r="E10" s="27">
        <v>82.724999999999994</v>
      </c>
      <c r="F10" s="27">
        <v>182.625</v>
      </c>
      <c r="G10" s="27">
        <v>0.1</v>
      </c>
      <c r="H10" s="27">
        <v>83.85</v>
      </c>
    </row>
    <row r="11" spans="1:8">
      <c r="A11" s="26">
        <v>9</v>
      </c>
      <c r="B11" s="35" t="s">
        <v>10</v>
      </c>
      <c r="C11" s="27">
        <v>4.875</v>
      </c>
      <c r="D11" s="27">
        <v>60.35</v>
      </c>
      <c r="E11" s="27">
        <v>125.77500000000001</v>
      </c>
      <c r="F11" s="27">
        <v>191</v>
      </c>
      <c r="G11" s="27">
        <v>41.075000000000003</v>
      </c>
      <c r="H11" s="27">
        <v>96.575000000000003</v>
      </c>
    </row>
    <row r="12" spans="1:8">
      <c r="A12" s="26">
        <v>10</v>
      </c>
      <c r="B12" s="35" t="s">
        <v>11</v>
      </c>
      <c r="C12" s="27">
        <v>12.8</v>
      </c>
      <c r="D12" s="27">
        <v>51.35</v>
      </c>
      <c r="E12" s="27">
        <v>70.575000000000003</v>
      </c>
      <c r="F12" s="27">
        <v>134.72500000000002</v>
      </c>
      <c r="G12" s="27">
        <v>118.35</v>
      </c>
      <c r="H12" s="27">
        <v>63.875</v>
      </c>
    </row>
    <row r="13" spans="1:8">
      <c r="A13" s="26">
        <v>11</v>
      </c>
      <c r="B13" s="35" t="s">
        <v>12</v>
      </c>
      <c r="C13" s="27">
        <v>4.45</v>
      </c>
      <c r="D13" s="27">
        <v>200.8</v>
      </c>
      <c r="E13" s="27">
        <v>121.875</v>
      </c>
      <c r="F13" s="27">
        <v>327.125</v>
      </c>
      <c r="G13" s="27">
        <v>57.15</v>
      </c>
      <c r="H13" s="27">
        <v>118.05</v>
      </c>
    </row>
    <row r="14" spans="1:8">
      <c r="A14" s="26">
        <v>13</v>
      </c>
      <c r="B14" s="39" t="s">
        <v>14</v>
      </c>
      <c r="C14" s="27">
        <v>5.15</v>
      </c>
      <c r="D14" s="27">
        <v>14</v>
      </c>
      <c r="E14" s="27">
        <v>3</v>
      </c>
      <c r="F14" s="27">
        <v>22.15</v>
      </c>
      <c r="G14" s="27">
        <v>295.45</v>
      </c>
      <c r="H14" s="27">
        <v>193.57499999999999</v>
      </c>
    </row>
    <row r="15" spans="1:8">
      <c r="A15" s="26">
        <v>14</v>
      </c>
      <c r="B15" s="39" t="s">
        <v>4</v>
      </c>
      <c r="C15" s="27">
        <v>3.4</v>
      </c>
      <c r="D15" s="27">
        <v>427.1</v>
      </c>
      <c r="E15" s="27">
        <v>60.15</v>
      </c>
      <c r="F15" s="27">
        <v>490.65</v>
      </c>
      <c r="G15" s="27">
        <v>4.5</v>
      </c>
      <c r="H15" s="27">
        <v>90.575000000000003</v>
      </c>
    </row>
    <row r="16" spans="1:8">
      <c r="A16" s="14">
        <v>15</v>
      </c>
      <c r="B16" s="21" t="s">
        <v>16</v>
      </c>
      <c r="C16" s="22">
        <v>86.825000000000017</v>
      </c>
      <c r="D16" s="22">
        <v>2411.7499999999995</v>
      </c>
      <c r="E16" s="22">
        <v>1093.2750000000001</v>
      </c>
      <c r="F16" s="22">
        <v>3591.8500000000004</v>
      </c>
      <c r="G16" s="22">
        <v>675.59999999999991</v>
      </c>
      <c r="H16" s="22">
        <v>1524.625</v>
      </c>
    </row>
    <row r="18" spans="2:2">
      <c r="B18" s="50" t="s">
        <v>56</v>
      </c>
    </row>
    <row r="21" spans="2:2" s="26" customFormat="1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A855-B1E1-4899-A2EA-5184BB4CC320}">
  <dimension ref="A1:H22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2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13</v>
      </c>
      <c r="D3" s="27">
        <v>415.6</v>
      </c>
      <c r="E3" s="27">
        <v>101.7</v>
      </c>
      <c r="F3" s="27">
        <v>530.30000000000007</v>
      </c>
      <c r="G3" s="27">
        <v>28.6</v>
      </c>
      <c r="H3" s="27">
        <v>162.4</v>
      </c>
    </row>
    <row r="4" spans="1:8">
      <c r="A4" s="26">
        <v>2</v>
      </c>
      <c r="B4" s="35" t="s">
        <v>1</v>
      </c>
      <c r="C4" s="27">
        <v>6.2</v>
      </c>
      <c r="D4" s="27">
        <v>266.55</v>
      </c>
      <c r="E4" s="27">
        <v>306.45</v>
      </c>
      <c r="F4" s="27">
        <v>579.20000000000005</v>
      </c>
      <c r="G4" s="27">
        <v>7.6749999999999998</v>
      </c>
      <c r="H4" s="27">
        <v>101.575</v>
      </c>
    </row>
    <row r="5" spans="1:8">
      <c r="A5" s="26">
        <v>3</v>
      </c>
      <c r="B5" s="35" t="s">
        <v>6</v>
      </c>
      <c r="C5" s="27">
        <v>1.6</v>
      </c>
      <c r="D5" s="27">
        <v>98.95</v>
      </c>
      <c r="E5" s="27">
        <v>143.69999999999999</v>
      </c>
      <c r="F5" s="27">
        <v>244.25</v>
      </c>
      <c r="G5" s="27">
        <v>12.525</v>
      </c>
      <c r="H5" s="27">
        <v>126.47499999999999</v>
      </c>
    </row>
    <row r="6" spans="1:8">
      <c r="A6" s="26">
        <v>4</v>
      </c>
      <c r="B6" s="35" t="s">
        <v>7</v>
      </c>
      <c r="C6" s="27">
        <v>1.4750000000000001</v>
      </c>
      <c r="D6" s="27">
        <v>39.700000000000003</v>
      </c>
      <c r="E6" s="27">
        <v>135.375</v>
      </c>
      <c r="F6" s="27">
        <v>176.55</v>
      </c>
      <c r="G6" s="27">
        <v>5.45</v>
      </c>
      <c r="H6" s="27">
        <v>79.8</v>
      </c>
    </row>
    <row r="7" spans="1:8">
      <c r="A7" s="26">
        <v>5</v>
      </c>
      <c r="B7" s="35" t="s">
        <v>5</v>
      </c>
      <c r="C7" s="27">
        <v>45.8</v>
      </c>
      <c r="D7" s="27">
        <v>489.9</v>
      </c>
      <c r="E7" s="27">
        <v>48.6</v>
      </c>
      <c r="F7" s="27">
        <v>584.29999999999995</v>
      </c>
      <c r="G7" s="27">
        <v>71.275000000000006</v>
      </c>
      <c r="H7" s="27">
        <v>181.55</v>
      </c>
    </row>
    <row r="8" spans="1:8">
      <c r="A8" s="26">
        <v>6</v>
      </c>
      <c r="B8" s="35" t="s">
        <v>8</v>
      </c>
      <c r="C8" s="27">
        <v>3.4249999999999998</v>
      </c>
      <c r="D8" s="27">
        <v>8.35</v>
      </c>
      <c r="E8" s="27">
        <v>61.8</v>
      </c>
      <c r="F8" s="27">
        <v>73.574999999999989</v>
      </c>
      <c r="G8" s="27">
        <v>53.1</v>
      </c>
      <c r="H8" s="27">
        <v>143.92500000000001</v>
      </c>
    </row>
    <row r="9" spans="1:8">
      <c r="A9" s="26">
        <v>7</v>
      </c>
      <c r="B9" s="35" t="s">
        <v>13</v>
      </c>
      <c r="C9" s="27">
        <v>3.85</v>
      </c>
      <c r="D9" s="27">
        <v>119.75</v>
      </c>
      <c r="E9" s="27">
        <v>48.524999999999999</v>
      </c>
      <c r="F9" s="27">
        <v>172.125</v>
      </c>
      <c r="G9" s="27">
        <v>4.05</v>
      </c>
      <c r="H9" s="27">
        <v>59.625</v>
      </c>
    </row>
    <row r="10" spans="1:8" s="26" customFormat="1">
      <c r="A10" s="26">
        <v>8</v>
      </c>
      <c r="B10" s="35" t="s">
        <v>9</v>
      </c>
      <c r="C10" s="27">
        <v>2.5499999999999998</v>
      </c>
      <c r="D10" s="27">
        <v>129.65</v>
      </c>
      <c r="E10" s="27">
        <v>41.625</v>
      </c>
      <c r="F10" s="27">
        <v>173.82500000000002</v>
      </c>
      <c r="G10" s="27">
        <v>0.375</v>
      </c>
      <c r="H10" s="27">
        <v>80.45</v>
      </c>
    </row>
    <row r="11" spans="1:8">
      <c r="A11" s="26">
        <v>9</v>
      </c>
      <c r="B11" s="35" t="s">
        <v>10</v>
      </c>
      <c r="C11" s="27">
        <v>4.45</v>
      </c>
      <c r="D11" s="27">
        <v>60.25</v>
      </c>
      <c r="E11" s="27">
        <v>132.6</v>
      </c>
      <c r="F11" s="27">
        <v>197.3</v>
      </c>
      <c r="G11" s="27">
        <v>46.024999999999999</v>
      </c>
      <c r="H11" s="27">
        <v>94.45</v>
      </c>
    </row>
    <row r="12" spans="1:8">
      <c r="A12" s="26">
        <v>10</v>
      </c>
      <c r="B12" s="35" t="s">
        <v>11</v>
      </c>
      <c r="C12" s="27">
        <v>16.324999999999999</v>
      </c>
      <c r="D12" s="27">
        <v>47</v>
      </c>
      <c r="E12" s="27">
        <v>88.575000000000003</v>
      </c>
      <c r="F12" s="27">
        <v>151.9</v>
      </c>
      <c r="G12" s="27">
        <v>111.425</v>
      </c>
      <c r="H12" s="27">
        <v>64.275000000000006</v>
      </c>
    </row>
    <row r="13" spans="1:8">
      <c r="A13" s="26">
        <v>11</v>
      </c>
      <c r="B13" s="35" t="s">
        <v>12</v>
      </c>
      <c r="C13" s="27">
        <v>6.625</v>
      </c>
      <c r="D13" s="27">
        <v>203.5</v>
      </c>
      <c r="E13" s="27">
        <v>130.19999999999999</v>
      </c>
      <c r="F13" s="27">
        <v>340.32499999999999</v>
      </c>
      <c r="G13" s="27">
        <v>58.55</v>
      </c>
      <c r="H13" s="27">
        <v>115.52500000000001</v>
      </c>
    </row>
    <row r="14" spans="1:8">
      <c r="A14" s="26">
        <v>13</v>
      </c>
      <c r="B14" s="39" t="s">
        <v>14</v>
      </c>
      <c r="C14" s="27">
        <v>10</v>
      </c>
      <c r="D14" s="27">
        <v>31.7</v>
      </c>
      <c r="E14" s="27">
        <v>11.775</v>
      </c>
      <c r="F14" s="27">
        <v>53.475000000000001</v>
      </c>
      <c r="G14" s="27">
        <v>280.82499999999999</v>
      </c>
      <c r="H14" s="27">
        <v>198.95</v>
      </c>
    </row>
    <row r="15" spans="1:8">
      <c r="A15" s="26">
        <v>14</v>
      </c>
      <c r="B15" s="39" t="s">
        <v>4</v>
      </c>
      <c r="C15" s="27">
        <v>20.175000000000001</v>
      </c>
      <c r="D15" s="27">
        <v>352.95</v>
      </c>
      <c r="E15" s="27">
        <v>118.8</v>
      </c>
      <c r="F15" s="27">
        <v>491.92500000000001</v>
      </c>
      <c r="G15" s="27">
        <v>10.275</v>
      </c>
      <c r="H15" s="27">
        <v>89.25</v>
      </c>
    </row>
    <row r="16" spans="1:8">
      <c r="A16" s="14">
        <v>15</v>
      </c>
      <c r="B16" s="21" t="s">
        <v>16</v>
      </c>
      <c r="C16" s="22">
        <v>135.47499999999999</v>
      </c>
      <c r="D16" s="22">
        <v>2263.8500000000004</v>
      </c>
      <c r="E16" s="22">
        <v>1369.7249999999999</v>
      </c>
      <c r="F16" s="22">
        <v>3769.0499999999997</v>
      </c>
      <c r="G16" s="22">
        <v>690.15</v>
      </c>
      <c r="H16" s="22">
        <v>1498.2500000000002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  <row r="22" spans="2:7" s="26" customFormat="1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D499-0C66-4692-8367-F930E40C683F}">
  <dimension ref="A1:H27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3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7</v>
      </c>
      <c r="D3" s="27">
        <v>307.75</v>
      </c>
      <c r="E3" s="27">
        <v>156.6</v>
      </c>
      <c r="F3" s="27">
        <v>471.35</v>
      </c>
      <c r="G3" s="27">
        <v>18.375</v>
      </c>
      <c r="H3" s="27">
        <v>216.57499999999999</v>
      </c>
    </row>
    <row r="4" spans="1:8">
      <c r="A4" s="26">
        <v>2</v>
      </c>
      <c r="B4" s="35" t="s">
        <v>1</v>
      </c>
      <c r="C4" s="27">
        <v>3.8250000000000002</v>
      </c>
      <c r="D4" s="27">
        <v>257.75</v>
      </c>
      <c r="E4" s="27">
        <v>330.22500000000002</v>
      </c>
      <c r="F4" s="27">
        <v>591.79999999999995</v>
      </c>
      <c r="G4" s="27">
        <v>3.4750000000000001</v>
      </c>
      <c r="H4" s="27">
        <v>106.7</v>
      </c>
    </row>
    <row r="5" spans="1:8">
      <c r="A5" s="26">
        <v>3</v>
      </c>
      <c r="B5" s="35" t="s">
        <v>6</v>
      </c>
      <c r="C5" s="27">
        <v>1.625</v>
      </c>
      <c r="D5" s="27">
        <v>85.8</v>
      </c>
      <c r="E5" s="27">
        <v>156.52500000000001</v>
      </c>
      <c r="F5" s="27">
        <v>243.95</v>
      </c>
      <c r="G5" s="27">
        <v>12.125</v>
      </c>
      <c r="H5" s="27">
        <v>129.47499999999999</v>
      </c>
    </row>
    <row r="6" spans="1:8">
      <c r="A6" s="26">
        <v>4</v>
      </c>
      <c r="B6" s="35" t="s">
        <v>7</v>
      </c>
      <c r="C6" s="27">
        <v>1.075</v>
      </c>
      <c r="D6" s="27">
        <v>48.85</v>
      </c>
      <c r="E6" s="27">
        <v>126.15</v>
      </c>
      <c r="F6" s="27">
        <v>176.07500000000002</v>
      </c>
      <c r="G6" s="27">
        <v>2.9249999999999998</v>
      </c>
      <c r="H6" s="27">
        <v>81.674999999999997</v>
      </c>
    </row>
    <row r="7" spans="1:8">
      <c r="A7" s="26">
        <v>5</v>
      </c>
      <c r="B7" s="35" t="s">
        <v>5</v>
      </c>
      <c r="C7" s="27">
        <v>58.7</v>
      </c>
      <c r="D7" s="27">
        <v>435.7</v>
      </c>
      <c r="E7" s="27">
        <v>129.75</v>
      </c>
      <c r="F7" s="27">
        <v>624.15</v>
      </c>
      <c r="G7" s="27">
        <v>59.875</v>
      </c>
      <c r="H7" s="27">
        <v>185.27500000000001</v>
      </c>
    </row>
    <row r="8" spans="1:8">
      <c r="A8" s="26">
        <v>6</v>
      </c>
      <c r="B8" s="35" t="s">
        <v>8</v>
      </c>
      <c r="C8" s="27">
        <v>3.0249999999999999</v>
      </c>
      <c r="D8" s="27">
        <v>8.1</v>
      </c>
      <c r="E8" s="27">
        <v>66.599999999999994</v>
      </c>
      <c r="F8" s="27">
        <v>77.724999999999994</v>
      </c>
      <c r="G8" s="27">
        <v>53.225000000000001</v>
      </c>
      <c r="H8" s="27">
        <v>143.55000000000001</v>
      </c>
    </row>
    <row r="9" spans="1:8">
      <c r="A9" s="26">
        <v>7</v>
      </c>
      <c r="B9" s="35" t="s">
        <v>13</v>
      </c>
      <c r="C9" s="27">
        <v>1.325</v>
      </c>
      <c r="D9" s="27">
        <v>117.85</v>
      </c>
      <c r="E9" s="27">
        <v>55.2</v>
      </c>
      <c r="F9" s="27">
        <v>174.375</v>
      </c>
      <c r="G9" s="27">
        <v>2.4249999999999998</v>
      </c>
      <c r="H9" s="27">
        <v>62.924999999999997</v>
      </c>
    </row>
    <row r="10" spans="1:8" s="26" customFormat="1">
      <c r="A10" s="26">
        <v>8</v>
      </c>
      <c r="B10" s="35" t="s">
        <v>9</v>
      </c>
      <c r="C10" s="27">
        <v>0.125</v>
      </c>
      <c r="D10" s="27">
        <v>127.9</v>
      </c>
      <c r="E10" s="27">
        <v>68.7</v>
      </c>
      <c r="F10" s="27">
        <v>196.72500000000002</v>
      </c>
      <c r="G10" s="27">
        <v>0.1</v>
      </c>
      <c r="H10" s="27">
        <v>75.075000000000003</v>
      </c>
    </row>
    <row r="11" spans="1:8">
      <c r="A11" s="26">
        <v>9</v>
      </c>
      <c r="B11" s="35" t="s">
        <v>10</v>
      </c>
      <c r="C11" s="27">
        <v>4.6749999999999998</v>
      </c>
      <c r="D11" s="27">
        <v>42.75</v>
      </c>
      <c r="E11" s="27">
        <v>156</v>
      </c>
      <c r="F11" s="27">
        <v>203.42500000000001</v>
      </c>
      <c r="G11" s="27">
        <v>45.55</v>
      </c>
      <c r="H11" s="27">
        <v>96.35</v>
      </c>
    </row>
    <row r="12" spans="1:8">
      <c r="A12" s="26">
        <v>10</v>
      </c>
      <c r="B12" s="35" t="s">
        <v>11</v>
      </c>
      <c r="C12" s="27">
        <v>21.25</v>
      </c>
      <c r="D12" s="27">
        <v>27.65</v>
      </c>
      <c r="E12" s="27">
        <v>121.575</v>
      </c>
      <c r="F12" s="27">
        <v>170.47499999999999</v>
      </c>
      <c r="G12" s="27">
        <v>128.69999999999999</v>
      </c>
      <c r="H12" s="27">
        <v>41.325000000000003</v>
      </c>
    </row>
    <row r="13" spans="1:8">
      <c r="A13" s="26">
        <v>11</v>
      </c>
      <c r="B13" s="35" t="s">
        <v>12</v>
      </c>
      <c r="C13" s="27">
        <v>5.7249999999999996</v>
      </c>
      <c r="D13" s="27">
        <v>161.4</v>
      </c>
      <c r="E13" s="27">
        <v>200.02500000000001</v>
      </c>
      <c r="F13" s="27">
        <v>367.15</v>
      </c>
      <c r="G13" s="27">
        <v>58.625</v>
      </c>
      <c r="H13" s="27">
        <v>114.1</v>
      </c>
    </row>
    <row r="14" spans="1:8">
      <c r="A14" s="26">
        <v>13</v>
      </c>
      <c r="B14" s="39" t="s">
        <v>14</v>
      </c>
      <c r="C14" s="27">
        <v>5.875</v>
      </c>
      <c r="D14" s="27">
        <v>31</v>
      </c>
      <c r="E14" s="27">
        <v>14.1</v>
      </c>
      <c r="F14" s="27">
        <v>50.975000000000001</v>
      </c>
      <c r="G14" s="27">
        <v>316.47500000000002</v>
      </c>
      <c r="H14" s="27">
        <v>169.67500000000001</v>
      </c>
    </row>
    <row r="15" spans="1:8">
      <c r="A15" s="26">
        <v>14</v>
      </c>
      <c r="B15" s="39" t="s">
        <v>4</v>
      </c>
      <c r="C15" s="27">
        <v>3.2749999999999999</v>
      </c>
      <c r="D15" s="27">
        <v>319.95</v>
      </c>
      <c r="E15" s="27">
        <v>224.92500000000001</v>
      </c>
      <c r="F15" s="27">
        <v>548.15</v>
      </c>
      <c r="G15" s="27">
        <v>4.5999999999999996</v>
      </c>
      <c r="H15" s="27">
        <v>94.1</v>
      </c>
    </row>
    <row r="16" spans="1:8">
      <c r="A16" s="14">
        <v>15</v>
      </c>
      <c r="B16" s="21" t="s">
        <v>16</v>
      </c>
      <c r="C16" s="22">
        <v>117.5</v>
      </c>
      <c r="D16" s="22">
        <v>1972.45</v>
      </c>
      <c r="E16" s="22">
        <v>1806.3750000000002</v>
      </c>
      <c r="F16" s="22">
        <v>3896.3250000000003</v>
      </c>
      <c r="G16" s="22">
        <v>706.47500000000002</v>
      </c>
      <c r="H16" s="22">
        <v>1516.7999999999997</v>
      </c>
    </row>
    <row r="18" spans="2:6">
      <c r="B18" s="50" t="s">
        <v>56</v>
      </c>
    </row>
    <row r="19" spans="2:6">
      <c r="F19" s="26"/>
    </row>
    <row r="20" spans="2:6">
      <c r="F20" s="26"/>
    </row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EA049-EB05-420D-A04D-146A2AD7FD90}">
  <dimension ref="A1:Q2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4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17.25</v>
      </c>
      <c r="D3" s="27">
        <v>412.35</v>
      </c>
      <c r="E3" s="27">
        <v>141</v>
      </c>
      <c r="F3" s="27">
        <v>570.6</v>
      </c>
      <c r="G3" s="27">
        <v>15.95</v>
      </c>
      <c r="H3" s="27">
        <v>158.25</v>
      </c>
    </row>
    <row r="4" spans="1:17">
      <c r="A4" s="26">
        <v>2</v>
      </c>
      <c r="B4" s="35" t="s">
        <v>1</v>
      </c>
      <c r="C4" s="27">
        <v>4.45</v>
      </c>
      <c r="D4" s="27">
        <v>233.85</v>
      </c>
      <c r="E4" s="27">
        <v>370.57499999999999</v>
      </c>
      <c r="F4" s="27">
        <v>608.875</v>
      </c>
      <c r="G4" s="27">
        <v>2.65</v>
      </c>
      <c r="H4" s="27">
        <v>103.85</v>
      </c>
    </row>
    <row r="5" spans="1:17">
      <c r="A5" s="26">
        <v>3</v>
      </c>
      <c r="B5" s="35" t="s">
        <v>6</v>
      </c>
      <c r="C5" s="27">
        <v>2.85</v>
      </c>
      <c r="D5" s="27">
        <v>89</v>
      </c>
      <c r="E5" s="27">
        <v>157.35</v>
      </c>
      <c r="F5" s="27">
        <v>249.2</v>
      </c>
      <c r="G5" s="27">
        <v>8.1750000000000007</v>
      </c>
      <c r="H5" s="27">
        <v>129.6</v>
      </c>
    </row>
    <row r="6" spans="1:17">
      <c r="A6" s="26">
        <v>4</v>
      </c>
      <c r="B6" s="35" t="s">
        <v>7</v>
      </c>
      <c r="C6" s="27">
        <v>1.425</v>
      </c>
      <c r="D6" s="27">
        <v>58.05</v>
      </c>
      <c r="E6" s="27">
        <v>111</v>
      </c>
      <c r="F6" s="27">
        <v>170.47499999999999</v>
      </c>
      <c r="G6" s="27">
        <v>3.35</v>
      </c>
      <c r="H6" s="27">
        <v>81.150000000000006</v>
      </c>
    </row>
    <row r="7" spans="1:17">
      <c r="A7" s="26">
        <v>5</v>
      </c>
      <c r="B7" s="35" t="s">
        <v>5</v>
      </c>
      <c r="C7" s="27">
        <v>39.125</v>
      </c>
      <c r="D7" s="27">
        <v>444.2</v>
      </c>
      <c r="E7" s="27">
        <v>129.52500000000001</v>
      </c>
      <c r="F7" s="27">
        <v>612.85</v>
      </c>
      <c r="G7" s="27">
        <v>70.05</v>
      </c>
      <c r="H7" s="27">
        <v>181.47499999999999</v>
      </c>
    </row>
    <row r="8" spans="1:17">
      <c r="A8" s="26">
        <v>6</v>
      </c>
      <c r="B8" s="35" t="s">
        <v>8</v>
      </c>
      <c r="C8" s="27">
        <v>5.375</v>
      </c>
      <c r="D8" s="27">
        <v>11.35</v>
      </c>
      <c r="E8" s="27">
        <v>65.55</v>
      </c>
      <c r="F8" s="27">
        <v>82.275000000000006</v>
      </c>
      <c r="G8" s="27">
        <v>43.575000000000003</v>
      </c>
      <c r="H8" s="27">
        <v>148.35</v>
      </c>
    </row>
    <row r="9" spans="1:17">
      <c r="A9" s="26">
        <v>7</v>
      </c>
      <c r="B9" s="35" t="s">
        <v>13</v>
      </c>
      <c r="C9" s="27">
        <v>1.25</v>
      </c>
      <c r="D9" s="27">
        <v>139.05000000000001</v>
      </c>
      <c r="E9" s="27">
        <v>28.725000000000001</v>
      </c>
      <c r="F9" s="27">
        <v>169.02500000000001</v>
      </c>
      <c r="G9" s="27">
        <v>2.2749999999999999</v>
      </c>
      <c r="H9" s="27">
        <v>61.1</v>
      </c>
    </row>
    <row r="10" spans="1:17" s="26" customFormat="1">
      <c r="A10" s="26">
        <v>8</v>
      </c>
      <c r="B10" s="35" t="s">
        <v>9</v>
      </c>
      <c r="C10" s="27">
        <v>0.375</v>
      </c>
      <c r="D10" s="27">
        <v>92.75</v>
      </c>
      <c r="E10" s="27">
        <v>126.9</v>
      </c>
      <c r="F10" s="27">
        <v>220.02500000000001</v>
      </c>
      <c r="G10" s="27">
        <v>0.17499999999999999</v>
      </c>
      <c r="H10" s="27">
        <v>72.875</v>
      </c>
    </row>
    <row r="11" spans="1:17">
      <c r="A11" s="26">
        <v>9</v>
      </c>
      <c r="B11" s="35" t="s">
        <v>10</v>
      </c>
      <c r="C11" s="27">
        <v>6.5</v>
      </c>
      <c r="D11" s="27">
        <v>33.700000000000003</v>
      </c>
      <c r="E11" s="27">
        <v>175.875</v>
      </c>
      <c r="F11" s="27">
        <v>216.07499999999999</v>
      </c>
      <c r="G11" s="27">
        <v>39.700000000000003</v>
      </c>
      <c r="H11" s="27">
        <v>96.45</v>
      </c>
    </row>
    <row r="12" spans="1:17">
      <c r="A12" s="26">
        <v>10</v>
      </c>
      <c r="B12" s="35" t="s">
        <v>11</v>
      </c>
      <c r="C12" s="27">
        <v>12.75</v>
      </c>
      <c r="D12" s="27">
        <v>39.799999999999997</v>
      </c>
      <c r="E12" s="27">
        <v>89.7</v>
      </c>
      <c r="F12" s="27">
        <v>142.25</v>
      </c>
      <c r="G12" s="27">
        <v>116.425</v>
      </c>
      <c r="H12" s="27">
        <v>62.85</v>
      </c>
    </row>
    <row r="13" spans="1:17">
      <c r="A13" s="26">
        <v>11</v>
      </c>
      <c r="B13" s="35" t="s">
        <v>12</v>
      </c>
      <c r="C13" s="27">
        <v>8.8000000000000007</v>
      </c>
      <c r="D13" s="27">
        <v>117.95</v>
      </c>
      <c r="E13" s="27">
        <v>243.3</v>
      </c>
      <c r="F13" s="27">
        <v>370.05</v>
      </c>
      <c r="G13" s="27">
        <v>55.825000000000003</v>
      </c>
      <c r="H13" s="27">
        <v>119.6</v>
      </c>
    </row>
    <row r="14" spans="1:17">
      <c r="A14" s="26">
        <v>13</v>
      </c>
      <c r="B14" s="39" t="s">
        <v>14</v>
      </c>
      <c r="C14" s="27">
        <v>10.025</v>
      </c>
      <c r="D14" s="27">
        <v>31.15</v>
      </c>
      <c r="E14" s="27">
        <v>14.25</v>
      </c>
      <c r="F14" s="27">
        <v>55.424999999999997</v>
      </c>
      <c r="G14" s="27">
        <v>280.72500000000002</v>
      </c>
      <c r="H14" s="27">
        <v>189.85</v>
      </c>
    </row>
    <row r="15" spans="1:17">
      <c r="A15" s="26">
        <v>14</v>
      </c>
      <c r="B15" s="39" t="s">
        <v>4</v>
      </c>
      <c r="C15" s="27">
        <v>7.65</v>
      </c>
      <c r="D15" s="27">
        <v>344.85</v>
      </c>
      <c r="E15" s="27">
        <v>173.77500000000001</v>
      </c>
      <c r="F15" s="27">
        <v>526.27499999999998</v>
      </c>
      <c r="G15" s="27">
        <v>3</v>
      </c>
      <c r="H15" s="27">
        <v>95.125</v>
      </c>
    </row>
    <row r="16" spans="1:17">
      <c r="A16" s="14">
        <v>15</v>
      </c>
      <c r="B16" s="21" t="s">
        <v>16</v>
      </c>
      <c r="C16" s="22">
        <v>117.825</v>
      </c>
      <c r="D16" s="22">
        <v>2048.0500000000002</v>
      </c>
      <c r="E16" s="22">
        <v>1827.5250000000001</v>
      </c>
      <c r="F16" s="22">
        <v>3993.4000000000005</v>
      </c>
      <c r="G16" s="22">
        <v>641.875</v>
      </c>
      <c r="H16" s="22">
        <v>1500.5250000000001</v>
      </c>
    </row>
    <row r="18" spans="2:6">
      <c r="B18" s="50" t="s">
        <v>56</v>
      </c>
    </row>
    <row r="19" spans="2:6">
      <c r="F19" s="26"/>
    </row>
    <row r="20" spans="2:6">
      <c r="F20" s="26"/>
    </row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  <row r="28" spans="2:6">
      <c r="F28" s="2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9D273-BAF6-44A4-9B07-2F6A90824107}">
  <dimension ref="A1:H2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5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11.875</v>
      </c>
      <c r="D3" s="27">
        <v>479.75</v>
      </c>
      <c r="E3" s="27">
        <v>76.275000000000006</v>
      </c>
      <c r="F3" s="27">
        <v>567.9</v>
      </c>
      <c r="G3" s="27">
        <v>23.824999999999999</v>
      </c>
      <c r="H3" s="27">
        <v>144.44999999999999</v>
      </c>
    </row>
    <row r="4" spans="1:8">
      <c r="A4" s="26">
        <v>2</v>
      </c>
      <c r="B4" s="35" t="s">
        <v>1</v>
      </c>
      <c r="C4" s="27">
        <v>2.375</v>
      </c>
      <c r="D4" s="27">
        <v>218.2</v>
      </c>
      <c r="E4" s="27">
        <v>396.67500000000001</v>
      </c>
      <c r="F4" s="27">
        <v>617.25</v>
      </c>
      <c r="G4" s="27">
        <v>4.55</v>
      </c>
      <c r="H4" s="27">
        <v>103.02500000000001</v>
      </c>
    </row>
    <row r="5" spans="1:8">
      <c r="A5" s="26">
        <v>3</v>
      </c>
      <c r="B5" s="35" t="s">
        <v>6</v>
      </c>
      <c r="C5" s="27">
        <v>1.675</v>
      </c>
      <c r="D5" s="27">
        <v>104.15</v>
      </c>
      <c r="E5" s="27">
        <v>125.925</v>
      </c>
      <c r="F5" s="27">
        <v>231.75</v>
      </c>
      <c r="G5" s="27">
        <v>11.85</v>
      </c>
      <c r="H5" s="27">
        <v>130.55000000000001</v>
      </c>
    </row>
    <row r="6" spans="1:8">
      <c r="A6" s="26">
        <v>4</v>
      </c>
      <c r="B6" s="35" t="s">
        <v>7</v>
      </c>
      <c r="C6" s="27">
        <v>1.2</v>
      </c>
      <c r="D6" s="27">
        <v>52</v>
      </c>
      <c r="E6" s="27">
        <v>113.1</v>
      </c>
      <c r="F6" s="27">
        <v>166.3</v>
      </c>
      <c r="G6" s="27">
        <v>4.2249999999999996</v>
      </c>
      <c r="H6" s="27">
        <v>82.85</v>
      </c>
    </row>
    <row r="7" spans="1:8">
      <c r="A7" s="26">
        <v>5</v>
      </c>
      <c r="B7" s="35" t="s">
        <v>5</v>
      </c>
      <c r="C7" s="27">
        <v>98.7</v>
      </c>
      <c r="D7" s="27">
        <v>460.15</v>
      </c>
      <c r="E7" s="27">
        <v>44.55</v>
      </c>
      <c r="F7" s="27">
        <v>603.4</v>
      </c>
      <c r="G7" s="27">
        <v>72.575000000000003</v>
      </c>
      <c r="H7" s="27">
        <v>145.22499999999999</v>
      </c>
    </row>
    <row r="8" spans="1:8">
      <c r="A8" s="26">
        <v>6</v>
      </c>
      <c r="B8" s="35" t="s">
        <v>8</v>
      </c>
      <c r="C8" s="27">
        <v>6.35</v>
      </c>
      <c r="D8" s="27">
        <v>7.95</v>
      </c>
      <c r="E8" s="27">
        <v>63.524999999999999</v>
      </c>
      <c r="F8" s="27">
        <v>77.825000000000003</v>
      </c>
      <c r="G8" s="27">
        <v>56.25</v>
      </c>
      <c r="H8" s="27">
        <v>137.67500000000001</v>
      </c>
    </row>
    <row r="9" spans="1:8">
      <c r="A9" s="26">
        <v>7</v>
      </c>
      <c r="B9" s="35" t="s">
        <v>13</v>
      </c>
      <c r="C9" s="27">
        <v>0.42499999999999999</v>
      </c>
      <c r="D9" s="27">
        <v>150.69999999999999</v>
      </c>
      <c r="E9" s="27">
        <v>10.875</v>
      </c>
      <c r="F9" s="27">
        <v>162</v>
      </c>
      <c r="G9" s="27">
        <v>3.9249999999999998</v>
      </c>
      <c r="H9" s="27">
        <v>60.75</v>
      </c>
    </row>
    <row r="10" spans="1:8" s="26" customFormat="1">
      <c r="A10" s="26">
        <v>8</v>
      </c>
      <c r="B10" s="35" t="s">
        <v>9</v>
      </c>
      <c r="C10" s="27">
        <v>1.55</v>
      </c>
      <c r="D10" s="27">
        <v>153.65</v>
      </c>
      <c r="E10" s="27">
        <v>31.2</v>
      </c>
      <c r="F10" s="27">
        <v>186.4</v>
      </c>
      <c r="G10" s="27">
        <v>0.35</v>
      </c>
      <c r="H10" s="27">
        <v>72.724999999999994</v>
      </c>
    </row>
    <row r="11" spans="1:8">
      <c r="A11" s="26">
        <v>9</v>
      </c>
      <c r="B11" s="35" t="s">
        <v>10</v>
      </c>
      <c r="C11" s="27">
        <v>9.4499999999999993</v>
      </c>
      <c r="D11" s="27">
        <v>35.799999999999997</v>
      </c>
      <c r="E11" s="27">
        <v>165.375</v>
      </c>
      <c r="F11" s="27">
        <v>210.625</v>
      </c>
      <c r="G11" s="27">
        <v>49.274999999999999</v>
      </c>
      <c r="H11" s="27">
        <v>86.8</v>
      </c>
    </row>
    <row r="12" spans="1:8">
      <c r="A12" s="26">
        <v>10</v>
      </c>
      <c r="B12" s="35" t="s">
        <v>11</v>
      </c>
      <c r="C12" s="27">
        <v>8.2750000000000004</v>
      </c>
      <c r="D12" s="27">
        <v>62.2</v>
      </c>
      <c r="E12" s="27">
        <v>103.2</v>
      </c>
      <c r="F12" s="27">
        <v>173.67500000000001</v>
      </c>
      <c r="G12" s="27">
        <v>139.19999999999999</v>
      </c>
      <c r="H12" s="27">
        <v>31.925000000000001</v>
      </c>
    </row>
    <row r="13" spans="1:8">
      <c r="A13" s="26">
        <v>11</v>
      </c>
      <c r="B13" s="35" t="s">
        <v>12</v>
      </c>
      <c r="C13" s="27">
        <v>6.7</v>
      </c>
      <c r="D13" s="27">
        <v>162.05000000000001</v>
      </c>
      <c r="E13" s="27">
        <v>200.55</v>
      </c>
      <c r="F13" s="27">
        <v>369.3</v>
      </c>
      <c r="G13" s="27">
        <v>70.25</v>
      </c>
      <c r="H13" s="27">
        <v>100.47499999999999</v>
      </c>
    </row>
    <row r="14" spans="1:8">
      <c r="A14" s="26">
        <v>13</v>
      </c>
      <c r="B14" s="39" t="s">
        <v>14</v>
      </c>
      <c r="C14" s="27">
        <v>18.475000000000001</v>
      </c>
      <c r="D14" s="27">
        <v>33</v>
      </c>
      <c r="E14" s="27">
        <v>12.375</v>
      </c>
      <c r="F14" s="27">
        <v>63.85</v>
      </c>
      <c r="G14" s="27">
        <v>344.5</v>
      </c>
      <c r="H14" s="27">
        <v>125.825</v>
      </c>
    </row>
    <row r="15" spans="1:8">
      <c r="A15" s="26">
        <v>14</v>
      </c>
      <c r="B15" s="39" t="s">
        <v>4</v>
      </c>
      <c r="C15" s="27">
        <v>2.5249999999999999</v>
      </c>
      <c r="D15" s="27">
        <v>387.7</v>
      </c>
      <c r="E15" s="27">
        <v>123.075</v>
      </c>
      <c r="F15" s="27">
        <v>513.29999999999995</v>
      </c>
      <c r="G15" s="27">
        <v>8.7750000000000004</v>
      </c>
      <c r="H15" s="27">
        <v>91.174999999999997</v>
      </c>
    </row>
    <row r="16" spans="1:8">
      <c r="A16" s="14">
        <v>15</v>
      </c>
      <c r="B16" s="21" t="s">
        <v>16</v>
      </c>
      <c r="C16" s="22">
        <v>169.57499999999999</v>
      </c>
      <c r="D16" s="22">
        <v>2307.3000000000002</v>
      </c>
      <c r="E16" s="22">
        <v>1466.7</v>
      </c>
      <c r="F16" s="22">
        <v>3943.5749999999998</v>
      </c>
      <c r="G16" s="22">
        <v>789.55000000000007</v>
      </c>
      <c r="H16" s="22">
        <v>1313.45</v>
      </c>
    </row>
    <row r="18" spans="2:6">
      <c r="B18" s="50" t="s">
        <v>56</v>
      </c>
    </row>
    <row r="19" spans="2:6">
      <c r="F19" s="26"/>
    </row>
    <row r="20" spans="2:6">
      <c r="F20" s="26"/>
    </row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  <row r="28" spans="2:6">
      <c r="F28" s="2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F19E6-2156-4456-AD22-DCBFCDD219D0}">
  <dimension ref="A1:Q2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4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8.65</v>
      </c>
      <c r="D3" s="27">
        <v>437.55</v>
      </c>
      <c r="E3" s="27">
        <v>153.52500000000001</v>
      </c>
      <c r="F3" s="27">
        <v>599.72500000000002</v>
      </c>
      <c r="G3" s="27">
        <v>16.324999999999999</v>
      </c>
      <c r="H3" s="27">
        <v>151.35</v>
      </c>
    </row>
    <row r="4" spans="1:17">
      <c r="A4" s="26">
        <v>2</v>
      </c>
      <c r="B4" s="35" t="s">
        <v>1</v>
      </c>
      <c r="C4" s="27">
        <v>7.7750000000000004</v>
      </c>
      <c r="D4" s="27">
        <v>115.5</v>
      </c>
      <c r="E4" s="27">
        <v>498.9</v>
      </c>
      <c r="F4" s="27">
        <v>622.17499999999995</v>
      </c>
      <c r="G4" s="27">
        <v>4.875</v>
      </c>
      <c r="H4" s="27">
        <v>113.7</v>
      </c>
    </row>
    <row r="5" spans="1:17">
      <c r="A5" s="26">
        <v>3</v>
      </c>
      <c r="B5" s="35" t="s">
        <v>6</v>
      </c>
      <c r="C5" s="27">
        <v>2.15</v>
      </c>
      <c r="D5" s="27">
        <v>88.8</v>
      </c>
      <c r="E5" s="27">
        <v>140.625</v>
      </c>
      <c r="F5" s="27">
        <v>231.57499999999999</v>
      </c>
      <c r="G5" s="27">
        <v>11.125</v>
      </c>
      <c r="H5" s="27">
        <v>133.77500000000001</v>
      </c>
    </row>
    <row r="6" spans="1:17">
      <c r="A6" s="26">
        <v>4</v>
      </c>
      <c r="B6" s="35" t="s">
        <v>7</v>
      </c>
      <c r="C6" s="27">
        <v>1.5249999999999999</v>
      </c>
      <c r="D6" s="27">
        <v>48.95</v>
      </c>
      <c r="E6" s="27">
        <v>114.6</v>
      </c>
      <c r="F6" s="27">
        <v>165.07499999999999</v>
      </c>
      <c r="G6" s="27">
        <v>3.375</v>
      </c>
      <c r="H6" s="27">
        <v>84.025000000000006</v>
      </c>
    </row>
    <row r="7" spans="1:17">
      <c r="A7" s="26">
        <v>5</v>
      </c>
      <c r="B7" s="35" t="s">
        <v>5</v>
      </c>
      <c r="C7" s="27">
        <v>53</v>
      </c>
      <c r="D7" s="27">
        <v>472.9</v>
      </c>
      <c r="E7" s="27">
        <v>133.65</v>
      </c>
      <c r="F7" s="27">
        <v>659.55</v>
      </c>
      <c r="G7" s="27">
        <v>66.875</v>
      </c>
      <c r="H7" s="27">
        <v>161.52500000000001</v>
      </c>
    </row>
    <row r="8" spans="1:17">
      <c r="A8" s="26">
        <v>6</v>
      </c>
      <c r="B8" s="35" t="s">
        <v>8</v>
      </c>
      <c r="C8" s="27">
        <v>5.15</v>
      </c>
      <c r="D8" s="27">
        <v>7.3</v>
      </c>
      <c r="E8" s="27">
        <v>69.599999999999994</v>
      </c>
      <c r="F8" s="27">
        <v>82.05</v>
      </c>
      <c r="G8" s="27">
        <v>53.3</v>
      </c>
      <c r="H8" s="27">
        <v>139.875</v>
      </c>
    </row>
    <row r="9" spans="1:17">
      <c r="A9" s="26">
        <v>7</v>
      </c>
      <c r="B9" s="35" t="s">
        <v>13</v>
      </c>
      <c r="C9" s="27">
        <v>8.3000000000000007</v>
      </c>
      <c r="D9" s="27">
        <v>94.65</v>
      </c>
      <c r="E9" s="27">
        <v>50.174999999999997</v>
      </c>
      <c r="F9" s="27">
        <v>153.125</v>
      </c>
      <c r="G9" s="27">
        <v>2.95</v>
      </c>
      <c r="H9" s="27">
        <v>68.5</v>
      </c>
    </row>
    <row r="10" spans="1:17" s="26" customFormat="1">
      <c r="A10" s="26">
        <v>8</v>
      </c>
      <c r="B10" s="35" t="s">
        <v>9</v>
      </c>
      <c r="C10" s="27">
        <v>4.7249999999999996</v>
      </c>
      <c r="D10" s="27">
        <v>136.9</v>
      </c>
      <c r="E10" s="27">
        <v>29.85</v>
      </c>
      <c r="F10" s="27">
        <v>171.47499999999999</v>
      </c>
      <c r="G10" s="27">
        <v>0.25</v>
      </c>
      <c r="H10" s="27">
        <v>78.55</v>
      </c>
    </row>
    <row r="11" spans="1:17">
      <c r="A11" s="26">
        <v>9</v>
      </c>
      <c r="B11" s="35" t="s">
        <v>10</v>
      </c>
      <c r="C11" s="27">
        <v>5.7249999999999996</v>
      </c>
      <c r="D11" s="27">
        <v>57.1</v>
      </c>
      <c r="E11" s="27">
        <v>129.30000000000001</v>
      </c>
      <c r="F11" s="27">
        <v>192.125</v>
      </c>
      <c r="G11" s="27">
        <v>46.975000000000001</v>
      </c>
      <c r="H11" s="27">
        <v>94.575000000000003</v>
      </c>
    </row>
    <row r="12" spans="1:17">
      <c r="A12" s="26">
        <v>10</v>
      </c>
      <c r="B12" s="35" t="s">
        <v>11</v>
      </c>
      <c r="C12" s="27">
        <v>21.7</v>
      </c>
      <c r="D12" s="27">
        <v>33.15</v>
      </c>
      <c r="E12" s="27">
        <v>96.974999999999994</v>
      </c>
      <c r="F12" s="27">
        <v>151.82499999999999</v>
      </c>
      <c r="G12" s="27">
        <v>135.27500000000001</v>
      </c>
      <c r="H12" s="27">
        <v>38.5</v>
      </c>
    </row>
    <row r="13" spans="1:17">
      <c r="A13" s="26">
        <v>11</v>
      </c>
      <c r="B13" s="35" t="s">
        <v>12</v>
      </c>
      <c r="C13" s="27">
        <v>9.0500000000000007</v>
      </c>
      <c r="D13" s="27">
        <v>117.25</v>
      </c>
      <c r="E13" s="27">
        <v>247.05</v>
      </c>
      <c r="F13" s="27">
        <v>373.35</v>
      </c>
      <c r="G13" s="27">
        <v>63.725000000000001</v>
      </c>
      <c r="H13" s="27">
        <v>111.6</v>
      </c>
    </row>
    <row r="14" spans="1:17">
      <c r="A14" s="26">
        <v>13</v>
      </c>
      <c r="B14" s="39" t="s">
        <v>14</v>
      </c>
      <c r="C14" s="27">
        <v>16.600000000000001</v>
      </c>
      <c r="D14" s="27">
        <v>33.049999999999997</v>
      </c>
      <c r="E14" s="27">
        <v>6.6749999999999998</v>
      </c>
      <c r="F14" s="27">
        <v>56.324999999999996</v>
      </c>
      <c r="G14" s="27">
        <v>345.875</v>
      </c>
      <c r="H14" s="27">
        <v>127.825</v>
      </c>
    </row>
    <row r="15" spans="1:17">
      <c r="A15" s="26">
        <v>14</v>
      </c>
      <c r="B15" s="39" t="s">
        <v>4</v>
      </c>
      <c r="C15" s="27">
        <v>12.324999999999999</v>
      </c>
      <c r="D15" s="27">
        <v>176</v>
      </c>
      <c r="E15" s="27">
        <v>398.4</v>
      </c>
      <c r="F15" s="27">
        <v>586.72499999999991</v>
      </c>
      <c r="G15" s="27">
        <v>6.6</v>
      </c>
      <c r="H15" s="27">
        <v>96.4</v>
      </c>
    </row>
    <row r="16" spans="1:17">
      <c r="A16" s="14">
        <v>15</v>
      </c>
      <c r="B16" s="21" t="s">
        <v>16</v>
      </c>
      <c r="C16" s="22">
        <v>156.67499999999998</v>
      </c>
      <c r="D16" s="22">
        <v>1819.1</v>
      </c>
      <c r="E16" s="22">
        <v>2069.3249999999994</v>
      </c>
      <c r="F16" s="22">
        <v>4045.1</v>
      </c>
      <c r="G16" s="22">
        <v>757.52499999999998</v>
      </c>
      <c r="H16" s="22">
        <v>1400.2</v>
      </c>
    </row>
    <row r="18" spans="2:6">
      <c r="B18" s="50" t="s">
        <v>56</v>
      </c>
    </row>
    <row r="19" spans="2:6">
      <c r="F19" s="26"/>
    </row>
    <row r="20" spans="2:6">
      <c r="F20" s="26"/>
    </row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  <row r="28" spans="2:6">
      <c r="F28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E703E-BFEF-45D4-A045-9A476A89CC81}">
  <dimension ref="A1:H1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7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6.25</v>
      </c>
      <c r="D3" s="27">
        <v>260.95</v>
      </c>
      <c r="E3" s="27">
        <v>241.42500000000001</v>
      </c>
      <c r="F3" s="27">
        <v>508.625</v>
      </c>
      <c r="G3" s="27">
        <v>11.7</v>
      </c>
      <c r="H3" s="27">
        <v>213.55</v>
      </c>
    </row>
    <row r="4" spans="1:8">
      <c r="A4" s="26">
        <v>2</v>
      </c>
      <c r="B4" s="35" t="s">
        <v>1</v>
      </c>
      <c r="C4" s="27">
        <v>1.375</v>
      </c>
      <c r="D4" s="27">
        <v>134.19999999999999</v>
      </c>
      <c r="E4" s="27">
        <v>560.70000000000005</v>
      </c>
      <c r="F4" s="27">
        <v>696.27500000000009</v>
      </c>
      <c r="G4" s="27">
        <v>7.375</v>
      </c>
      <c r="H4" s="27">
        <v>87.45</v>
      </c>
    </row>
    <row r="5" spans="1:8">
      <c r="A5" s="26">
        <v>3</v>
      </c>
      <c r="B5" s="35" t="s">
        <v>6</v>
      </c>
      <c r="C5" s="27">
        <v>1.075</v>
      </c>
      <c r="D5" s="27">
        <v>18.600000000000001</v>
      </c>
      <c r="E5" s="27">
        <v>197.1</v>
      </c>
      <c r="F5" s="27">
        <v>216.77500000000001</v>
      </c>
      <c r="G5" s="27">
        <v>8</v>
      </c>
      <c r="H5" s="27">
        <v>153.69999999999999</v>
      </c>
    </row>
    <row r="6" spans="1:8">
      <c r="A6" s="26">
        <v>4</v>
      </c>
      <c r="B6" s="35" t="s">
        <v>7</v>
      </c>
      <c r="C6" s="27">
        <v>0.47499999999999998</v>
      </c>
      <c r="D6" s="27">
        <v>6.15</v>
      </c>
      <c r="E6" s="27">
        <v>195.6</v>
      </c>
      <c r="F6" s="27">
        <v>202.22499999999999</v>
      </c>
      <c r="G6" s="27">
        <v>4.5250000000000004</v>
      </c>
      <c r="H6" s="27">
        <v>79.125</v>
      </c>
    </row>
    <row r="7" spans="1:8">
      <c r="A7" s="26">
        <v>5</v>
      </c>
      <c r="B7" s="35" t="s">
        <v>5</v>
      </c>
      <c r="C7" s="27">
        <v>27.774999999999999</v>
      </c>
      <c r="D7" s="27">
        <v>246.95</v>
      </c>
      <c r="E7" s="27">
        <v>339.75</v>
      </c>
      <c r="F7" s="27">
        <v>614.47499999999991</v>
      </c>
      <c r="G7" s="27">
        <v>69.3</v>
      </c>
      <c r="H7" s="27">
        <v>227.2</v>
      </c>
    </row>
    <row r="8" spans="1:8">
      <c r="A8" s="26">
        <v>6</v>
      </c>
      <c r="B8" s="35" t="s">
        <v>8</v>
      </c>
      <c r="C8" s="27">
        <v>3.7250000000000001</v>
      </c>
      <c r="D8" s="27">
        <v>4.1500000000000004</v>
      </c>
      <c r="E8" s="27">
        <v>50.7</v>
      </c>
      <c r="F8" s="27">
        <v>58.575000000000003</v>
      </c>
      <c r="G8" s="27">
        <v>40.75</v>
      </c>
      <c r="H8" s="27">
        <v>159.55000000000001</v>
      </c>
    </row>
    <row r="9" spans="1:8">
      <c r="A9" s="26">
        <v>7</v>
      </c>
      <c r="B9" s="35" t="s">
        <v>13</v>
      </c>
      <c r="C9" s="27">
        <v>0.5</v>
      </c>
      <c r="D9" s="27">
        <v>35.35</v>
      </c>
      <c r="E9" s="27">
        <v>209.85</v>
      </c>
      <c r="F9" s="27">
        <v>245.7</v>
      </c>
      <c r="G9" s="27">
        <v>3.4</v>
      </c>
      <c r="H9" s="27">
        <v>52.3</v>
      </c>
    </row>
    <row r="10" spans="1:8" s="26" customFormat="1">
      <c r="A10" s="26">
        <v>8</v>
      </c>
      <c r="B10" s="35" t="s">
        <v>9</v>
      </c>
      <c r="C10" s="27">
        <v>7.4999999999999997E-2</v>
      </c>
      <c r="D10" s="27">
        <v>41.6</v>
      </c>
      <c r="E10" s="27">
        <v>145.94999999999999</v>
      </c>
      <c r="F10" s="27">
        <v>187.625</v>
      </c>
      <c r="G10" s="27">
        <v>0.22500000000000001</v>
      </c>
      <c r="H10" s="27">
        <v>92.4</v>
      </c>
    </row>
    <row r="11" spans="1:8">
      <c r="A11" s="26">
        <v>9</v>
      </c>
      <c r="B11" s="35" t="s">
        <v>10</v>
      </c>
      <c r="C11" s="27">
        <v>6.125</v>
      </c>
      <c r="D11" s="27">
        <v>21.9</v>
      </c>
      <c r="E11" s="27">
        <v>236.92500000000001</v>
      </c>
      <c r="F11" s="27">
        <v>264.95</v>
      </c>
      <c r="G11" s="27">
        <v>38.65</v>
      </c>
      <c r="H11" s="27">
        <v>84.724999999999994</v>
      </c>
    </row>
    <row r="12" spans="1:8">
      <c r="A12" s="26">
        <v>10</v>
      </c>
      <c r="B12" s="35" t="s">
        <v>11</v>
      </c>
      <c r="C12" s="27">
        <v>6.55</v>
      </c>
      <c r="D12" s="27">
        <v>53.75</v>
      </c>
      <c r="E12" s="27">
        <v>109.95</v>
      </c>
      <c r="F12" s="27">
        <v>170.25</v>
      </c>
      <c r="G12" s="27">
        <v>112.875</v>
      </c>
      <c r="H12" s="27">
        <v>62.825000000000003</v>
      </c>
    </row>
    <row r="13" spans="1:8">
      <c r="A13" s="26">
        <v>11</v>
      </c>
      <c r="B13" s="35" t="s">
        <v>12</v>
      </c>
      <c r="C13" s="27">
        <v>5.4</v>
      </c>
      <c r="D13" s="27">
        <v>112.95</v>
      </c>
      <c r="E13" s="27">
        <v>276</v>
      </c>
      <c r="F13" s="27">
        <v>394.35</v>
      </c>
      <c r="G13" s="27">
        <v>52.5</v>
      </c>
      <c r="H13" s="27">
        <v>119.625</v>
      </c>
    </row>
    <row r="14" spans="1:8">
      <c r="A14" s="26">
        <v>13</v>
      </c>
      <c r="B14" s="39" t="s">
        <v>14</v>
      </c>
      <c r="C14" s="27">
        <v>11.175000000000001</v>
      </c>
      <c r="D14" s="27">
        <v>51.05</v>
      </c>
      <c r="E14" s="27">
        <v>14.1</v>
      </c>
      <c r="F14" s="27">
        <v>76.324999999999989</v>
      </c>
      <c r="G14" s="27">
        <v>275.125</v>
      </c>
      <c r="H14" s="27">
        <v>191.95</v>
      </c>
    </row>
    <row r="15" spans="1:8">
      <c r="A15" s="26">
        <v>14</v>
      </c>
      <c r="B15" s="39" t="s">
        <v>4</v>
      </c>
      <c r="C15" s="27">
        <v>1.0249999999999999</v>
      </c>
      <c r="D15" s="27">
        <v>178.3</v>
      </c>
      <c r="E15" s="27">
        <v>399.67500000000001</v>
      </c>
      <c r="F15" s="27">
        <v>579</v>
      </c>
      <c r="G15" s="27">
        <v>8.9499999999999993</v>
      </c>
      <c r="H15" s="27">
        <v>103.075</v>
      </c>
    </row>
    <row r="16" spans="1:8">
      <c r="A16" s="21">
        <v>15</v>
      </c>
      <c r="B16" s="21" t="s">
        <v>16</v>
      </c>
      <c r="C16" s="22">
        <v>71.525000000000006</v>
      </c>
      <c r="D16" s="22">
        <v>1165.8999999999999</v>
      </c>
      <c r="E16" s="22">
        <v>2977.7249999999999</v>
      </c>
      <c r="F16" s="22">
        <v>4215.1499999999996</v>
      </c>
      <c r="G16" s="22">
        <v>633.37500000000011</v>
      </c>
      <c r="H16" s="22">
        <v>1627.4750000000001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</sheetData>
  <pageMargins left="0.7" right="0.7" top="0.75" bottom="0.75" header="0.3" footer="0.3"/>
  <pageSetup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82282-DE19-4FA9-884D-77A782D45A53}">
  <dimension ref="A1:H2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8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8.4749999999999996</v>
      </c>
      <c r="D3" s="27">
        <v>301.79999999999802</v>
      </c>
      <c r="E3" s="27">
        <v>175.8</v>
      </c>
      <c r="F3" s="27">
        <v>486.07499999999806</v>
      </c>
      <c r="G3" s="27">
        <v>17.925000000000001</v>
      </c>
      <c r="H3" s="27">
        <v>203.32499999999899</v>
      </c>
    </row>
    <row r="4" spans="1:8">
      <c r="A4" s="26">
        <v>2</v>
      </c>
      <c r="B4" s="35" t="s">
        <v>1</v>
      </c>
      <c r="C4" s="27">
        <v>1.6</v>
      </c>
      <c r="D4" s="27">
        <v>116.45</v>
      </c>
      <c r="E4" s="27">
        <v>538.72499999999695</v>
      </c>
      <c r="F4" s="27">
        <v>656.77499999999691</v>
      </c>
      <c r="G4" s="27">
        <v>5.5250000000000004</v>
      </c>
      <c r="H4" s="27">
        <v>106.45</v>
      </c>
    </row>
    <row r="5" spans="1:8">
      <c r="A5" s="26">
        <v>3</v>
      </c>
      <c r="B5" s="35" t="s">
        <v>6</v>
      </c>
      <c r="C5" s="27">
        <v>3.2749999999999999</v>
      </c>
      <c r="D5" s="27">
        <v>42.95</v>
      </c>
      <c r="E5" s="27">
        <v>192.82499999999999</v>
      </c>
      <c r="F5" s="27">
        <v>239.04999999999998</v>
      </c>
      <c r="G5" s="27">
        <v>13.65</v>
      </c>
      <c r="H5" s="27">
        <v>135.17499999999899</v>
      </c>
    </row>
    <row r="6" spans="1:8">
      <c r="A6" s="26">
        <v>4</v>
      </c>
      <c r="B6" s="35" t="s">
        <v>7</v>
      </c>
      <c r="C6" s="27">
        <v>0.92500000000000004</v>
      </c>
      <c r="D6" s="27">
        <v>6.75</v>
      </c>
      <c r="E6" s="27">
        <v>174.75</v>
      </c>
      <c r="F6" s="27">
        <v>182.42500000000001</v>
      </c>
      <c r="G6" s="27">
        <v>4.6500000000000004</v>
      </c>
      <c r="H6" s="27">
        <v>85.075000000000003</v>
      </c>
    </row>
    <row r="7" spans="1:8">
      <c r="A7" s="26">
        <v>5</v>
      </c>
      <c r="B7" s="35" t="s">
        <v>5</v>
      </c>
      <c r="C7" s="27">
        <v>40.975000000000001</v>
      </c>
      <c r="D7" s="27">
        <v>404.54999999999802</v>
      </c>
      <c r="E7" s="27">
        <v>259.5</v>
      </c>
      <c r="F7" s="27">
        <v>705.02499999999804</v>
      </c>
      <c r="G7" s="27">
        <v>82.15</v>
      </c>
      <c r="H7" s="27">
        <v>137.14999999999901</v>
      </c>
    </row>
    <row r="8" spans="1:8">
      <c r="A8" s="26">
        <v>6</v>
      </c>
      <c r="B8" s="35" t="s">
        <v>8</v>
      </c>
      <c r="C8" s="27">
        <v>5.55</v>
      </c>
      <c r="D8" s="27">
        <v>5.3</v>
      </c>
      <c r="E8" s="27">
        <v>62.325000000000003</v>
      </c>
      <c r="F8" s="27">
        <v>73.174999999999997</v>
      </c>
      <c r="G8" s="27">
        <v>59.25</v>
      </c>
      <c r="H8" s="27">
        <v>138.54999999999899</v>
      </c>
    </row>
    <row r="9" spans="1:8">
      <c r="A9" s="26">
        <v>7</v>
      </c>
      <c r="B9" s="35" t="s">
        <v>13</v>
      </c>
      <c r="C9" s="27">
        <v>0.35</v>
      </c>
      <c r="D9" s="27">
        <v>90.15</v>
      </c>
      <c r="E9" s="27">
        <v>101.325</v>
      </c>
      <c r="F9" s="27">
        <v>191.82499999999999</v>
      </c>
      <c r="G9" s="27">
        <v>3.0249999999999999</v>
      </c>
      <c r="H9" s="27">
        <v>61.424999999999997</v>
      </c>
    </row>
    <row r="10" spans="1:8" s="26" customFormat="1">
      <c r="A10" s="26">
        <v>8</v>
      </c>
      <c r="B10" s="35" t="s">
        <v>9</v>
      </c>
      <c r="C10" s="27">
        <v>0.1</v>
      </c>
      <c r="D10" s="27">
        <v>86.7</v>
      </c>
      <c r="E10" s="27">
        <v>115.65</v>
      </c>
      <c r="F10" s="27">
        <v>202.45</v>
      </c>
      <c r="G10" s="27">
        <v>0.375</v>
      </c>
      <c r="H10" s="27">
        <v>79</v>
      </c>
    </row>
    <row r="11" spans="1:8">
      <c r="A11" s="26">
        <v>9</v>
      </c>
      <c r="B11" s="35" t="s">
        <v>10</v>
      </c>
      <c r="C11" s="27">
        <v>6.6749999999999998</v>
      </c>
      <c r="D11" s="27">
        <v>16.350000000000001</v>
      </c>
      <c r="E11" s="27">
        <v>202.05</v>
      </c>
      <c r="F11" s="27">
        <v>225.07500000000002</v>
      </c>
      <c r="G11" s="27">
        <v>51.524999999999999</v>
      </c>
      <c r="H11" s="27">
        <v>86.1</v>
      </c>
    </row>
    <row r="12" spans="1:8">
      <c r="A12" s="26">
        <v>10</v>
      </c>
      <c r="B12" s="35" t="s">
        <v>11</v>
      </c>
      <c r="C12" s="27">
        <v>13.675000000000001</v>
      </c>
      <c r="D12" s="27">
        <v>49.35</v>
      </c>
      <c r="E12" s="27">
        <v>98.474999999999994</v>
      </c>
      <c r="F12" s="27">
        <v>161.5</v>
      </c>
      <c r="G12" s="27">
        <v>137.62499999999901</v>
      </c>
      <c r="H12" s="27">
        <v>33.375</v>
      </c>
    </row>
    <row r="13" spans="1:8">
      <c r="A13" s="26">
        <v>11</v>
      </c>
      <c r="B13" s="35" t="s">
        <v>12</v>
      </c>
      <c r="C13" s="27">
        <v>7.5250000000000004</v>
      </c>
      <c r="D13" s="27">
        <v>142</v>
      </c>
      <c r="E13" s="27">
        <v>218.25</v>
      </c>
      <c r="F13" s="27">
        <v>367.77499999999998</v>
      </c>
      <c r="G13" s="27">
        <v>71.5</v>
      </c>
      <c r="H13" s="27">
        <v>102.925</v>
      </c>
    </row>
    <row r="14" spans="1:8">
      <c r="A14" s="26">
        <v>13</v>
      </c>
      <c r="B14" s="39" t="s">
        <v>14</v>
      </c>
      <c r="C14" s="27">
        <v>14.75</v>
      </c>
      <c r="D14" s="27">
        <v>40.049999999999997</v>
      </c>
      <c r="E14" s="27">
        <v>18.975000000000001</v>
      </c>
      <c r="F14" s="27">
        <v>73.775000000000006</v>
      </c>
      <c r="G14" s="27">
        <v>350.724999999999</v>
      </c>
      <c r="H14" s="27">
        <v>111.22499999999999</v>
      </c>
    </row>
    <row r="15" spans="1:8">
      <c r="A15" s="26">
        <v>14</v>
      </c>
      <c r="B15" s="39" t="s">
        <v>4</v>
      </c>
      <c r="C15" s="27">
        <v>3</v>
      </c>
      <c r="D15" s="27">
        <v>147.85</v>
      </c>
      <c r="E15" s="27">
        <v>467.47499999999695</v>
      </c>
      <c r="F15" s="27">
        <v>618.32499999999698</v>
      </c>
      <c r="G15" s="27">
        <v>9.1750000000000007</v>
      </c>
      <c r="H15" s="27">
        <v>95.125</v>
      </c>
    </row>
    <row r="16" spans="1:8">
      <c r="A16" s="21">
        <v>15</v>
      </c>
      <c r="B16" s="21" t="s">
        <v>16</v>
      </c>
      <c r="C16" s="22">
        <v>106.875</v>
      </c>
      <c r="D16" s="22">
        <v>1450.2499999999959</v>
      </c>
      <c r="E16" s="22">
        <v>2626.1249999999936</v>
      </c>
      <c r="F16" s="22">
        <v>4183.24999999999</v>
      </c>
      <c r="G16" s="22">
        <v>807.09999999999798</v>
      </c>
      <c r="H16" s="22">
        <v>1374.899999999996</v>
      </c>
    </row>
    <row r="18" spans="2:6">
      <c r="B18" s="50" t="s">
        <v>56</v>
      </c>
    </row>
    <row r="19" spans="2:6">
      <c r="F19" s="26"/>
    </row>
    <row r="20" spans="2:6" s="26" customFormat="1"/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  <row r="28" spans="2:6">
      <c r="F28" s="26"/>
    </row>
    <row r="29" spans="2:6">
      <c r="F29" s="26"/>
    </row>
  </sheetData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E4DB8-68BC-4C08-9720-8FDED2A38C08}">
  <dimension ref="A1:H1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9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5.6</v>
      </c>
      <c r="D3" s="27">
        <v>210.65</v>
      </c>
      <c r="E3" s="27">
        <v>322.5</v>
      </c>
      <c r="F3" s="27">
        <v>538.75</v>
      </c>
      <c r="G3" s="27">
        <v>14.75</v>
      </c>
      <c r="H3" s="27">
        <v>215.77500000000001</v>
      </c>
    </row>
    <row r="4" spans="1:8">
      <c r="A4" s="26">
        <v>2</v>
      </c>
      <c r="B4" s="35" t="s">
        <v>1</v>
      </c>
      <c r="C4" s="27">
        <v>0.75</v>
      </c>
      <c r="D4" s="27">
        <v>85.75</v>
      </c>
      <c r="E4" s="27">
        <v>576.67499999999995</v>
      </c>
      <c r="F4" s="27">
        <v>663.17499999999995</v>
      </c>
      <c r="G4" s="27">
        <v>6.8250000000000002</v>
      </c>
      <c r="H4" s="27">
        <v>110.075</v>
      </c>
    </row>
    <row r="5" spans="1:8">
      <c r="A5" s="26">
        <v>3</v>
      </c>
      <c r="B5" s="35" t="s">
        <v>6</v>
      </c>
      <c r="C5" s="27">
        <v>0.7</v>
      </c>
      <c r="D5" s="27">
        <v>43.95</v>
      </c>
      <c r="E5" s="27">
        <v>188.32499999999999</v>
      </c>
      <c r="F5" s="27">
        <v>232.97499999999999</v>
      </c>
      <c r="G5" s="27">
        <v>13.725</v>
      </c>
      <c r="H5" s="27">
        <v>139.75</v>
      </c>
    </row>
    <row r="6" spans="1:8">
      <c r="A6" s="26">
        <v>4</v>
      </c>
      <c r="B6" s="35" t="s">
        <v>7</v>
      </c>
      <c r="C6" s="27">
        <v>0.17499999999999999</v>
      </c>
      <c r="D6" s="27">
        <v>1.5</v>
      </c>
      <c r="E6" s="27">
        <v>180.67500000000001</v>
      </c>
      <c r="F6" s="27">
        <v>182.35000000000002</v>
      </c>
      <c r="G6" s="27">
        <v>5.45</v>
      </c>
      <c r="H6" s="27">
        <v>85.8</v>
      </c>
    </row>
    <row r="7" spans="1:8">
      <c r="A7" s="26">
        <v>5</v>
      </c>
      <c r="B7" s="35" t="s">
        <v>5</v>
      </c>
      <c r="C7" s="27">
        <v>11.125</v>
      </c>
      <c r="D7" s="27">
        <v>320.60000000000002</v>
      </c>
      <c r="E7" s="27">
        <v>427.65</v>
      </c>
      <c r="F7" s="27">
        <v>759.375</v>
      </c>
      <c r="G7" s="27">
        <v>107.2</v>
      </c>
      <c r="H7" s="27">
        <v>146.42500000000001</v>
      </c>
    </row>
    <row r="8" spans="1:8">
      <c r="A8" s="26">
        <v>6</v>
      </c>
      <c r="B8" s="35" t="s">
        <v>8</v>
      </c>
      <c r="C8" s="27">
        <v>0.625</v>
      </c>
      <c r="D8" s="27">
        <v>8.6</v>
      </c>
      <c r="E8" s="27">
        <v>51.225000000000001</v>
      </c>
      <c r="F8" s="27">
        <v>60.45</v>
      </c>
      <c r="G8" s="27">
        <v>56.3</v>
      </c>
      <c r="H8" s="27">
        <v>149.05000000000001</v>
      </c>
    </row>
    <row r="9" spans="1:8">
      <c r="A9" s="26">
        <v>7</v>
      </c>
      <c r="B9" s="35" t="s">
        <v>13</v>
      </c>
      <c r="C9" s="27">
        <v>0.2</v>
      </c>
      <c r="D9" s="27">
        <v>14.55</v>
      </c>
      <c r="E9" s="27">
        <v>212.17500000000001</v>
      </c>
      <c r="F9" s="27">
        <v>226.92500000000001</v>
      </c>
      <c r="G9" s="27">
        <v>3.4249999999999998</v>
      </c>
      <c r="H9" s="27">
        <v>62.35</v>
      </c>
    </row>
    <row r="10" spans="1:8" s="26" customFormat="1">
      <c r="A10" s="26">
        <v>8</v>
      </c>
      <c r="B10" s="35" t="s">
        <v>9</v>
      </c>
      <c r="C10" s="27">
        <v>2.5000000000000001E-2</v>
      </c>
      <c r="D10" s="27">
        <v>55.4</v>
      </c>
      <c r="E10" s="27">
        <v>155.69999999999999</v>
      </c>
      <c r="F10" s="27">
        <v>211.125</v>
      </c>
      <c r="G10" s="27">
        <v>0.3</v>
      </c>
      <c r="H10" s="27">
        <v>82.224999999999994</v>
      </c>
    </row>
    <row r="11" spans="1:8">
      <c r="A11" s="26">
        <v>9</v>
      </c>
      <c r="B11" s="35" t="s">
        <v>10</v>
      </c>
      <c r="C11" s="27">
        <v>0.92500000000000004</v>
      </c>
      <c r="D11" s="27">
        <v>19.75</v>
      </c>
      <c r="E11" s="27">
        <v>199.125</v>
      </c>
      <c r="F11" s="27">
        <v>219.8</v>
      </c>
      <c r="G11" s="27">
        <v>48.75</v>
      </c>
      <c r="H11" s="27">
        <v>94.35</v>
      </c>
    </row>
    <row r="12" spans="1:8">
      <c r="A12" s="26">
        <v>10</v>
      </c>
      <c r="B12" s="35" t="s">
        <v>11</v>
      </c>
      <c r="C12" s="27">
        <v>7.625</v>
      </c>
      <c r="D12" s="27">
        <v>48.05</v>
      </c>
      <c r="E12" s="27">
        <v>105.75</v>
      </c>
      <c r="F12" s="27">
        <v>161.42500000000001</v>
      </c>
      <c r="G12" s="27">
        <v>143.75</v>
      </c>
      <c r="H12" s="27">
        <v>34.950000000000003</v>
      </c>
    </row>
    <row r="13" spans="1:8">
      <c r="A13" s="26">
        <v>11</v>
      </c>
      <c r="B13" s="35" t="s">
        <v>12</v>
      </c>
      <c r="C13" s="27">
        <v>1.55</v>
      </c>
      <c r="D13" s="27">
        <v>146.1</v>
      </c>
      <c r="E13" s="27">
        <v>230.4</v>
      </c>
      <c r="F13" s="27">
        <v>378.05</v>
      </c>
      <c r="G13" s="27">
        <v>65.875</v>
      </c>
      <c r="H13" s="27">
        <v>109.675</v>
      </c>
    </row>
    <row r="14" spans="1:8">
      <c r="A14" s="26">
        <v>13</v>
      </c>
      <c r="B14" s="39" t="s">
        <v>14</v>
      </c>
      <c r="C14" s="27">
        <v>5.05</v>
      </c>
      <c r="D14" s="27">
        <v>54.35</v>
      </c>
      <c r="E14" s="27">
        <v>16.875</v>
      </c>
      <c r="F14" s="27">
        <v>76.275000000000006</v>
      </c>
      <c r="G14" s="27">
        <v>332.27499999999998</v>
      </c>
      <c r="H14" s="27">
        <v>143.30000000000001</v>
      </c>
    </row>
    <row r="15" spans="1:8">
      <c r="A15" s="26">
        <v>14</v>
      </c>
      <c r="B15" s="39" t="s">
        <v>4</v>
      </c>
      <c r="C15" s="27">
        <v>1.25</v>
      </c>
      <c r="D15" s="27">
        <v>95.75</v>
      </c>
      <c r="E15" s="27">
        <v>534.6</v>
      </c>
      <c r="F15" s="27">
        <v>631.6</v>
      </c>
      <c r="G15" s="27">
        <v>9.5749999999999993</v>
      </c>
      <c r="H15" s="27">
        <v>101.27500000000001</v>
      </c>
    </row>
    <row r="16" spans="1:8">
      <c r="A16" s="47">
        <v>15</v>
      </c>
      <c r="B16" s="47" t="s">
        <v>16</v>
      </c>
      <c r="C16" s="48">
        <v>35.6</v>
      </c>
      <c r="D16" s="48">
        <v>1105</v>
      </c>
      <c r="E16" s="48">
        <v>3201.6749999999993</v>
      </c>
      <c r="F16" s="48">
        <v>4342.2750000000005</v>
      </c>
      <c r="G16" s="48">
        <v>808.2</v>
      </c>
      <c r="H16" s="48">
        <v>1475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</sheetData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936D6-39EB-4DF4-9D3B-27EA1C38701C}">
  <dimension ref="A1:H18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9.2851562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50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6.45</v>
      </c>
      <c r="D3" s="27">
        <v>225</v>
      </c>
      <c r="E3" s="27">
        <v>339.82499999999999</v>
      </c>
      <c r="F3" s="27">
        <v>571.27499999999998</v>
      </c>
      <c r="G3" s="27">
        <v>14.225</v>
      </c>
      <c r="H3" s="27">
        <v>202.5</v>
      </c>
    </row>
    <row r="4" spans="1:8">
      <c r="A4" s="26">
        <v>2</v>
      </c>
      <c r="B4" s="35" t="s">
        <v>1</v>
      </c>
      <c r="C4" s="27">
        <v>0.75</v>
      </c>
      <c r="D4" s="27">
        <v>75</v>
      </c>
      <c r="E4" s="27">
        <v>605.92499999999995</v>
      </c>
      <c r="F4" s="27">
        <v>681.67499999999995</v>
      </c>
      <c r="G4" s="27">
        <v>5.3</v>
      </c>
      <c r="H4" s="27">
        <v>107.25</v>
      </c>
    </row>
    <row r="5" spans="1:8">
      <c r="A5" s="26">
        <v>3</v>
      </c>
      <c r="B5" s="35" t="s">
        <v>6</v>
      </c>
      <c r="C5" s="27">
        <v>0.85</v>
      </c>
      <c r="D5" s="27">
        <v>34.35</v>
      </c>
      <c r="E5" s="27">
        <v>205.5</v>
      </c>
      <c r="F5" s="27">
        <v>240.7</v>
      </c>
      <c r="G5" s="27">
        <v>12.125</v>
      </c>
      <c r="H5" s="27">
        <v>140.32499999999999</v>
      </c>
    </row>
    <row r="6" spans="1:8">
      <c r="A6" s="26">
        <v>4</v>
      </c>
      <c r="B6" s="35" t="s">
        <v>7</v>
      </c>
      <c r="C6" s="27">
        <v>0.1</v>
      </c>
      <c r="D6" s="27">
        <v>2</v>
      </c>
      <c r="E6" s="27">
        <v>181.65</v>
      </c>
      <c r="F6" s="27">
        <v>183.75</v>
      </c>
      <c r="G6" s="27">
        <v>4.375</v>
      </c>
      <c r="H6" s="27">
        <v>86.4</v>
      </c>
    </row>
    <row r="7" spans="1:8">
      <c r="A7" s="26">
        <v>5</v>
      </c>
      <c r="B7" s="35" t="s">
        <v>5</v>
      </c>
      <c r="C7" s="27">
        <v>5.2</v>
      </c>
      <c r="D7" s="27">
        <v>276.14999999999998</v>
      </c>
      <c r="E7" s="27">
        <v>477.52499999999998</v>
      </c>
      <c r="F7" s="27">
        <v>758.875</v>
      </c>
      <c r="G7" s="27">
        <v>103.72499999999999</v>
      </c>
      <c r="H7" s="27">
        <v>161.42500000000001</v>
      </c>
    </row>
    <row r="8" spans="1:8">
      <c r="A8" s="26">
        <v>6</v>
      </c>
      <c r="B8" s="35" t="s">
        <v>8</v>
      </c>
      <c r="C8" s="27">
        <v>0.42499999999999999</v>
      </c>
      <c r="D8" s="27">
        <v>20.2</v>
      </c>
      <c r="E8" s="27">
        <v>26.774999999999999</v>
      </c>
      <c r="F8" s="27">
        <v>47.4</v>
      </c>
      <c r="G8" s="27">
        <v>48.375</v>
      </c>
      <c r="H8" s="27">
        <v>159.47499999999999</v>
      </c>
    </row>
    <row r="9" spans="1:8">
      <c r="A9" s="26">
        <v>7</v>
      </c>
      <c r="B9" s="35" t="s">
        <v>13</v>
      </c>
      <c r="C9" s="27">
        <v>0.2</v>
      </c>
      <c r="D9" s="27">
        <v>8.85</v>
      </c>
      <c r="E9" s="27">
        <v>219.15</v>
      </c>
      <c r="F9" s="27">
        <v>228.20000000000002</v>
      </c>
      <c r="G9" s="27">
        <v>3.2</v>
      </c>
      <c r="H9" s="27">
        <v>63.1</v>
      </c>
    </row>
    <row r="10" spans="1:8" s="26" customFormat="1">
      <c r="A10" s="26">
        <v>8</v>
      </c>
      <c r="B10" s="35" t="s">
        <v>9</v>
      </c>
      <c r="C10" s="27">
        <v>0.05</v>
      </c>
      <c r="D10" s="27">
        <v>64.25</v>
      </c>
      <c r="E10" s="27">
        <v>155.55000000000001</v>
      </c>
      <c r="F10" s="27">
        <v>219.85000000000002</v>
      </c>
      <c r="G10" s="27">
        <v>0.2</v>
      </c>
      <c r="H10" s="27">
        <v>77.875</v>
      </c>
    </row>
    <row r="11" spans="1:8">
      <c r="A11" s="26">
        <v>9</v>
      </c>
      <c r="B11" s="35" t="s">
        <v>10</v>
      </c>
      <c r="C11" s="27">
        <v>0.42499999999999999</v>
      </c>
      <c r="D11" s="27">
        <v>53.5</v>
      </c>
      <c r="E11" s="27">
        <v>139.05000000000001</v>
      </c>
      <c r="F11" s="27">
        <v>192.97500000000002</v>
      </c>
      <c r="G11" s="27">
        <v>44.524999999999999</v>
      </c>
      <c r="H11" s="27">
        <v>102.3</v>
      </c>
    </row>
    <row r="12" spans="1:8">
      <c r="A12" s="26">
        <v>10</v>
      </c>
      <c r="B12" s="35" t="s">
        <v>11</v>
      </c>
      <c r="C12" s="27">
        <v>0.42499999999999999</v>
      </c>
      <c r="D12" s="27">
        <v>72.8</v>
      </c>
      <c r="E12" s="27">
        <v>80.625</v>
      </c>
      <c r="F12" s="27">
        <v>153.85</v>
      </c>
      <c r="G12" s="27">
        <v>118.9</v>
      </c>
      <c r="H12" s="27">
        <v>63</v>
      </c>
    </row>
    <row r="13" spans="1:8">
      <c r="A13" s="26">
        <v>11</v>
      </c>
      <c r="B13" s="35" t="s">
        <v>12</v>
      </c>
      <c r="C13" s="27">
        <v>0.875</v>
      </c>
      <c r="D13" s="27">
        <v>184.4</v>
      </c>
      <c r="E13" s="27">
        <v>166.42500000000001</v>
      </c>
      <c r="F13" s="27">
        <v>351.70000000000005</v>
      </c>
      <c r="G13" s="27">
        <v>59.125</v>
      </c>
      <c r="H13" s="27">
        <v>119.25</v>
      </c>
    </row>
    <row r="14" spans="1:8">
      <c r="A14" s="26">
        <v>13</v>
      </c>
      <c r="B14" s="39" t="s">
        <v>14</v>
      </c>
      <c r="C14" s="27">
        <v>2.125</v>
      </c>
      <c r="D14" s="27">
        <v>50.05</v>
      </c>
      <c r="E14" s="27">
        <v>21.9</v>
      </c>
      <c r="F14" s="27">
        <v>74.074999999999989</v>
      </c>
      <c r="G14" s="27">
        <v>291.60000000000002</v>
      </c>
      <c r="H14" s="27">
        <v>187.35</v>
      </c>
    </row>
    <row r="15" spans="1:8">
      <c r="A15" s="26">
        <v>14</v>
      </c>
      <c r="B15" s="39" t="s">
        <v>4</v>
      </c>
      <c r="C15" s="27">
        <v>1.425</v>
      </c>
      <c r="D15" s="27">
        <v>114.2</v>
      </c>
      <c r="E15" s="27">
        <v>511.875</v>
      </c>
      <c r="F15" s="27">
        <v>627.5</v>
      </c>
      <c r="G15" s="27">
        <v>6.65</v>
      </c>
      <c r="H15" s="27">
        <v>102.325</v>
      </c>
    </row>
    <row r="16" spans="1:8">
      <c r="A16" s="47">
        <v>15</v>
      </c>
      <c r="B16" s="47" t="s">
        <v>16</v>
      </c>
      <c r="C16" s="48">
        <v>19.300000000000004</v>
      </c>
      <c r="D16" s="48">
        <v>1180.75</v>
      </c>
      <c r="E16" s="48">
        <v>3131.775000000001</v>
      </c>
      <c r="F16" s="48">
        <v>4331.8249999999989</v>
      </c>
      <c r="G16" s="48">
        <v>712.32499999999993</v>
      </c>
      <c r="H16" s="48">
        <v>1572.575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V58"/>
  <sheetViews>
    <sheetView zoomScale="85" zoomScaleNormal="85" workbookViewId="0">
      <selection activeCell="B17" sqref="B17"/>
    </sheetView>
  </sheetViews>
  <sheetFormatPr baseColWidth="10" defaultColWidth="11.42578125" defaultRowHeight="15"/>
  <cols>
    <col min="1" max="1" width="15.28515625" customWidth="1"/>
    <col min="2" max="2" width="15.7109375" bestFit="1" customWidth="1"/>
  </cols>
  <sheetData>
    <row r="1" spans="1:22" s="26" customFormat="1">
      <c r="A1" s="45" t="s">
        <v>25</v>
      </c>
    </row>
    <row r="2" spans="1:22">
      <c r="A2" s="7" t="s">
        <v>18</v>
      </c>
      <c r="B2" s="7">
        <v>2000</v>
      </c>
      <c r="C2" s="7">
        <v>2001</v>
      </c>
      <c r="D2" s="7">
        <v>2002</v>
      </c>
      <c r="E2" s="7">
        <v>2003</v>
      </c>
      <c r="F2" s="7">
        <v>2004</v>
      </c>
      <c r="G2" s="7">
        <v>2005</v>
      </c>
      <c r="H2" s="7">
        <v>2006</v>
      </c>
      <c r="I2" s="7">
        <v>2007</v>
      </c>
      <c r="J2" s="7">
        <v>2008</v>
      </c>
      <c r="K2" s="7">
        <v>2009</v>
      </c>
      <c r="L2" s="7">
        <v>2010</v>
      </c>
      <c r="M2" s="7">
        <v>2011</v>
      </c>
      <c r="N2" s="7">
        <v>2012</v>
      </c>
      <c r="O2" s="7">
        <v>2013</v>
      </c>
      <c r="P2" s="7">
        <v>2014</v>
      </c>
      <c r="Q2" s="7">
        <v>2015</v>
      </c>
      <c r="R2" s="7">
        <v>2016</v>
      </c>
      <c r="S2" s="7">
        <v>2017</v>
      </c>
      <c r="T2" s="7">
        <v>2018</v>
      </c>
      <c r="U2" s="7">
        <v>2019</v>
      </c>
      <c r="V2" s="7">
        <v>2020</v>
      </c>
    </row>
    <row r="3" spans="1:22">
      <c r="A3" t="s">
        <v>0</v>
      </c>
      <c r="B3" s="8">
        <f>+'2000'!G3</f>
        <v>13.125</v>
      </c>
      <c r="C3" s="8">
        <f>+'2001'!G3</f>
        <v>18.600000000000001</v>
      </c>
      <c r="D3" s="8">
        <f>+'2002'!G3</f>
        <v>18.399999999999999</v>
      </c>
      <c r="E3" s="8">
        <f>+'2003'!G3</f>
        <v>21.7</v>
      </c>
      <c r="F3" s="8">
        <f>+'2004'!G3</f>
        <v>16.7</v>
      </c>
      <c r="G3" s="8">
        <f>+'2005'!G3</f>
        <v>20.2</v>
      </c>
      <c r="H3" s="8">
        <f>+'2006'!G3</f>
        <v>19.875</v>
      </c>
      <c r="I3" s="8">
        <f>+'2007'!G3</f>
        <v>16.725000000000001</v>
      </c>
      <c r="J3" s="8">
        <f>+'2008'!G3</f>
        <v>28.6</v>
      </c>
      <c r="K3" s="8">
        <f>+'2009'!G3</f>
        <v>18.375</v>
      </c>
      <c r="L3" s="8">
        <f>+'2010'!G3</f>
        <v>15.95</v>
      </c>
      <c r="M3" s="8">
        <f>+'2011'!G3</f>
        <v>23.824999999999999</v>
      </c>
      <c r="N3" s="8">
        <f>+'2012'!G3</f>
        <v>16.324999999999999</v>
      </c>
      <c r="O3" s="8">
        <f>+'2013'!G3</f>
        <v>11.7</v>
      </c>
      <c r="P3" s="8">
        <f>+'2014'!G3</f>
        <v>17.925000000000001</v>
      </c>
      <c r="Q3" s="8">
        <f>+'2015'!G3</f>
        <v>14.75</v>
      </c>
      <c r="R3" s="11">
        <f>+'2016'!G3</f>
        <v>14.225</v>
      </c>
      <c r="S3" s="5">
        <f>+'2017'!G3</f>
        <v>9.5</v>
      </c>
      <c r="T3" s="23">
        <f>+'2018'!G3</f>
        <v>15.625</v>
      </c>
      <c r="U3" s="5">
        <f>+'2019'!G3</f>
        <v>13.25</v>
      </c>
      <c r="V3" s="5">
        <f>+'2020'!G3</f>
        <v>12.5</v>
      </c>
    </row>
    <row r="4" spans="1:22">
      <c r="A4" t="s">
        <v>1</v>
      </c>
      <c r="B4" s="8">
        <f>+'2000'!G4</f>
        <v>8.3249999999999993</v>
      </c>
      <c r="C4" s="8">
        <f>+'2001'!G4</f>
        <v>3.9249999999999998</v>
      </c>
      <c r="D4" s="8">
        <f>+'2002'!G4</f>
        <v>3.25</v>
      </c>
      <c r="E4" s="8">
        <f>+'2003'!G4</f>
        <v>5.55</v>
      </c>
      <c r="F4" s="8">
        <f>+'2004'!G4</f>
        <v>2.6</v>
      </c>
      <c r="G4" s="8">
        <f>+'2005'!G4</f>
        <v>3.6749999999999998</v>
      </c>
      <c r="H4" s="8">
        <f>+'2006'!G4</f>
        <v>3.0249999999999999</v>
      </c>
      <c r="I4" s="8">
        <f>+'2007'!G4</f>
        <v>3.125</v>
      </c>
      <c r="J4" s="8">
        <f>+'2008'!G4</f>
        <v>7.6749999999999998</v>
      </c>
      <c r="K4" s="8">
        <f>+'2009'!G4</f>
        <v>3.4750000000000001</v>
      </c>
      <c r="L4" s="8">
        <f>+'2010'!G4</f>
        <v>2.65</v>
      </c>
      <c r="M4" s="8">
        <f>+'2011'!G4</f>
        <v>4.55</v>
      </c>
      <c r="N4" s="8">
        <f>+'2012'!G4</f>
        <v>4.875</v>
      </c>
      <c r="O4" s="8">
        <f>+'2013'!G4</f>
        <v>7.375</v>
      </c>
      <c r="P4" s="8">
        <f>+'2014'!G4</f>
        <v>5.5250000000000004</v>
      </c>
      <c r="Q4" s="8">
        <f>+'2015'!G4</f>
        <v>6.8250000000000002</v>
      </c>
      <c r="R4" s="11">
        <f>+'2016'!G4</f>
        <v>5.3</v>
      </c>
      <c r="S4" s="5">
        <f>+'2017'!G4</f>
        <v>3.5</v>
      </c>
      <c r="T4" s="23">
        <f>+'2018'!G4</f>
        <v>5.4749999999999996</v>
      </c>
      <c r="U4" s="5">
        <f>+'2019'!G4</f>
        <v>5.2</v>
      </c>
      <c r="V4" s="5">
        <f>+'2020'!G4</f>
        <v>4.8</v>
      </c>
    </row>
    <row r="5" spans="1:22">
      <c r="A5" t="s">
        <v>6</v>
      </c>
      <c r="B5" s="8">
        <f>+'2000'!G5</f>
        <v>11.1</v>
      </c>
      <c r="C5" s="8">
        <f>+'2001'!G5</f>
        <v>9.5250000000000004</v>
      </c>
      <c r="D5" s="8">
        <f>+'2002'!G5</f>
        <v>10.074999999999999</v>
      </c>
      <c r="E5" s="8">
        <f>+'2003'!G5</f>
        <v>12</v>
      </c>
      <c r="F5" s="8">
        <f>+'2004'!G5</f>
        <v>10.199999999999999</v>
      </c>
      <c r="G5" s="8">
        <f>+'2005'!G5</f>
        <v>9.7750000000000004</v>
      </c>
      <c r="H5" s="8">
        <f>+'2006'!G5</f>
        <v>11.074999999999999</v>
      </c>
      <c r="I5" s="8">
        <f>+'2007'!G5</f>
        <v>9.3000000000000007</v>
      </c>
      <c r="J5" s="8">
        <f>+'2008'!G5</f>
        <v>12.525</v>
      </c>
      <c r="K5" s="8">
        <f>+'2009'!G5</f>
        <v>12.125</v>
      </c>
      <c r="L5" s="8">
        <f>+'2010'!G5</f>
        <v>8.1750000000000007</v>
      </c>
      <c r="M5" s="8">
        <f>+'2011'!G5</f>
        <v>11.85</v>
      </c>
      <c r="N5" s="8">
        <f>+'2012'!G5</f>
        <v>11.125</v>
      </c>
      <c r="O5" s="8">
        <f>+'2013'!G5</f>
        <v>8</v>
      </c>
      <c r="P5" s="8">
        <f>+'2014'!G5</f>
        <v>13.65</v>
      </c>
      <c r="Q5" s="8">
        <f>+'2015'!G5</f>
        <v>13.725</v>
      </c>
      <c r="R5" s="11">
        <f>+'2016'!G5</f>
        <v>12.125</v>
      </c>
      <c r="S5" s="5">
        <f>+'2017'!G5</f>
        <v>10.1</v>
      </c>
      <c r="T5" s="23">
        <f>+'2018'!G5</f>
        <v>12.525</v>
      </c>
      <c r="U5" s="5">
        <f>+'2019'!G5</f>
        <v>11.9</v>
      </c>
      <c r="V5" s="5">
        <f>+'2020'!G5</f>
        <v>12.375</v>
      </c>
    </row>
    <row r="6" spans="1:22">
      <c r="A6" t="s">
        <v>7</v>
      </c>
      <c r="B6" s="8">
        <f>+'2000'!G6</f>
        <v>5.0999999999999996</v>
      </c>
      <c r="C6" s="8">
        <f>+'2001'!G6</f>
        <v>2.6</v>
      </c>
      <c r="D6" s="8">
        <f>+'2002'!G6</f>
        <v>3.0750000000000002</v>
      </c>
      <c r="E6" s="8">
        <f>+'2003'!G6</f>
        <v>4.6749999999999998</v>
      </c>
      <c r="F6" s="8">
        <f>+'2004'!G6</f>
        <v>2.9750000000000001</v>
      </c>
      <c r="G6" s="8">
        <f>+'2005'!G6</f>
        <v>3</v>
      </c>
      <c r="H6" s="8">
        <f>+'2006'!G6</f>
        <v>3.4249999999999998</v>
      </c>
      <c r="I6" s="8">
        <f>+'2007'!G6</f>
        <v>3.4249999999999998</v>
      </c>
      <c r="J6" s="8">
        <f>+'2008'!G6</f>
        <v>5.45</v>
      </c>
      <c r="K6" s="8">
        <f>+'2009'!G6</f>
        <v>2.9249999999999998</v>
      </c>
      <c r="L6" s="8">
        <f>+'2010'!G6</f>
        <v>3.35</v>
      </c>
      <c r="M6" s="8">
        <f>+'2011'!G6</f>
        <v>4.2249999999999996</v>
      </c>
      <c r="N6" s="8">
        <f>+'2012'!G6</f>
        <v>3.375</v>
      </c>
      <c r="O6" s="8">
        <f>+'2013'!G6</f>
        <v>4.5250000000000004</v>
      </c>
      <c r="P6" s="8">
        <f>+'2014'!G6</f>
        <v>4.6500000000000004</v>
      </c>
      <c r="Q6" s="8">
        <f>+'2015'!G6</f>
        <v>5.45</v>
      </c>
      <c r="R6" s="11">
        <f>+'2016'!G6</f>
        <v>4.375</v>
      </c>
      <c r="S6" s="5">
        <f>+'2017'!G6</f>
        <v>3.25</v>
      </c>
      <c r="T6" s="23">
        <f>+'2018'!G6</f>
        <v>4.0750000000000002</v>
      </c>
      <c r="U6" s="5">
        <f>+'2019'!G6</f>
        <v>3.5249999999999999</v>
      </c>
      <c r="V6" s="5">
        <f>+'2020'!G6</f>
        <v>3.1749999999999998</v>
      </c>
    </row>
    <row r="7" spans="1:22">
      <c r="A7" t="s">
        <v>5</v>
      </c>
      <c r="B7" s="8">
        <f>+'2000'!G7</f>
        <v>34.15</v>
      </c>
      <c r="C7" s="8">
        <f>+'2001'!G7</f>
        <v>39.024999999999999</v>
      </c>
      <c r="D7" s="8">
        <f>+'2002'!G7</f>
        <v>47.774999999999999</v>
      </c>
      <c r="E7" s="8">
        <f>+'2003'!G7</f>
        <v>63.75</v>
      </c>
      <c r="F7" s="8">
        <f>+'2004'!G7</f>
        <v>60.65</v>
      </c>
      <c r="G7" s="8">
        <f>+'2005'!G7</f>
        <v>66.75</v>
      </c>
      <c r="H7" s="8">
        <f>+'2006'!G7</f>
        <v>60.35</v>
      </c>
      <c r="I7" s="8">
        <f>+'2007'!G7</f>
        <v>75.775000000000006</v>
      </c>
      <c r="J7" s="8">
        <f>+'2008'!G7</f>
        <v>71.275000000000006</v>
      </c>
      <c r="K7" s="8">
        <f>+'2009'!G7</f>
        <v>59.875</v>
      </c>
      <c r="L7" s="8">
        <f>+'2010'!G7</f>
        <v>70.05</v>
      </c>
      <c r="M7" s="8">
        <f>+'2011'!G7</f>
        <v>72.575000000000003</v>
      </c>
      <c r="N7" s="8">
        <f>+'2012'!G7</f>
        <v>66.875</v>
      </c>
      <c r="O7" s="8">
        <f>+'2013'!G7</f>
        <v>69.3</v>
      </c>
      <c r="P7" s="8">
        <f>+'2014'!G7</f>
        <v>82.15</v>
      </c>
      <c r="Q7" s="8">
        <f>+'2015'!G7</f>
        <v>107.2</v>
      </c>
      <c r="R7" s="11">
        <f>+'2016'!G7</f>
        <v>103.72499999999999</v>
      </c>
      <c r="S7" s="5">
        <f>+'2017'!G7</f>
        <v>109</v>
      </c>
      <c r="T7" s="23">
        <f>+'2018'!G7</f>
        <v>100.4</v>
      </c>
      <c r="U7" s="5">
        <f>+'2019'!G7</f>
        <v>118.77500000000001</v>
      </c>
      <c r="V7" s="5">
        <f>+'2020'!G7</f>
        <v>132.57499999999999</v>
      </c>
    </row>
    <row r="8" spans="1:22">
      <c r="A8" t="s">
        <v>8</v>
      </c>
      <c r="B8" s="8">
        <f>+'2000'!G8</f>
        <v>41.975000000000001</v>
      </c>
      <c r="C8" s="8">
        <f>+'2001'!G8</f>
        <v>47.975000000000001</v>
      </c>
      <c r="D8" s="8">
        <f>+'2002'!G8</f>
        <v>45.05</v>
      </c>
      <c r="E8" s="8">
        <f>+'2003'!G8</f>
        <v>52.975000000000001</v>
      </c>
      <c r="F8" s="8">
        <f>+'2004'!G8</f>
        <v>49.8</v>
      </c>
      <c r="G8" s="8">
        <f>+'2005'!G8</f>
        <v>49.65</v>
      </c>
      <c r="H8" s="8">
        <f>+'2006'!G8</f>
        <v>49.55</v>
      </c>
      <c r="I8" s="8">
        <f>+'2007'!G8</f>
        <v>48.2</v>
      </c>
      <c r="J8" s="8">
        <f>+'2008'!G8</f>
        <v>53.1</v>
      </c>
      <c r="K8" s="8">
        <f>+'2009'!G8</f>
        <v>53.225000000000001</v>
      </c>
      <c r="L8" s="8">
        <f>+'2010'!G8</f>
        <v>43.575000000000003</v>
      </c>
      <c r="M8" s="8">
        <f>+'2011'!G8</f>
        <v>56.25</v>
      </c>
      <c r="N8" s="8">
        <f>+'2012'!G8</f>
        <v>53.3</v>
      </c>
      <c r="O8" s="8">
        <f>+'2013'!G8</f>
        <v>40.75</v>
      </c>
      <c r="P8" s="8">
        <f>+'2014'!G8</f>
        <v>59.25</v>
      </c>
      <c r="Q8" s="8">
        <f>+'2015'!G8</f>
        <v>56.3</v>
      </c>
      <c r="R8" s="11">
        <f>+'2016'!G8</f>
        <v>48.375</v>
      </c>
      <c r="S8" s="5">
        <f>+'2017'!G8</f>
        <v>45.85</v>
      </c>
      <c r="T8" s="23">
        <f>+'2018'!G8</f>
        <v>57.575000000000003</v>
      </c>
      <c r="U8" s="5">
        <f>+'2019'!G8</f>
        <v>52.6</v>
      </c>
      <c r="V8" s="5">
        <f>+'2020'!G8</f>
        <v>54.35</v>
      </c>
    </row>
    <row r="9" spans="1:22">
      <c r="A9" t="s">
        <v>13</v>
      </c>
      <c r="B9" s="8">
        <f>+'2000'!G9</f>
        <v>3.9000000000000004</v>
      </c>
      <c r="C9" s="8">
        <f>+'2001'!G9</f>
        <v>2.875</v>
      </c>
      <c r="D9" s="8">
        <f>+'2002'!G9</f>
        <v>4.45</v>
      </c>
      <c r="E9" s="8">
        <f>+'2003'!G9</f>
        <v>4.95</v>
      </c>
      <c r="F9" s="8">
        <f>+'2004'!G9</f>
        <v>2.0750000000000002</v>
      </c>
      <c r="G9" s="8">
        <f>+'2005'!G9</f>
        <v>2.2999999999999998</v>
      </c>
      <c r="H9" s="8">
        <f>+'2006'!G9</f>
        <v>2.15</v>
      </c>
      <c r="I9" s="8">
        <f>+'2007'!G9</f>
        <v>2.4249999999999998</v>
      </c>
      <c r="J9" s="8">
        <f>+'2008'!G9</f>
        <v>4.05</v>
      </c>
      <c r="K9" s="8">
        <f>+'2009'!G9</f>
        <v>2.4249999999999998</v>
      </c>
      <c r="L9" s="8">
        <f>+'2010'!G9</f>
        <v>2.2749999999999999</v>
      </c>
      <c r="M9" s="8">
        <f>+'2011'!G9</f>
        <v>3.9249999999999998</v>
      </c>
      <c r="N9" s="8">
        <f>+'2012'!G9</f>
        <v>2.95</v>
      </c>
      <c r="O9" s="8">
        <f>+'2013'!G9</f>
        <v>3.4</v>
      </c>
      <c r="P9" s="8">
        <f>+'2014'!G9</f>
        <v>3.0249999999999999</v>
      </c>
      <c r="Q9" s="8">
        <f>+'2015'!G9</f>
        <v>3.4249999999999998</v>
      </c>
      <c r="R9" s="11">
        <f>+'2016'!G9</f>
        <v>3.2</v>
      </c>
      <c r="S9" s="5">
        <f>+'2017'!G9</f>
        <v>2.5249999999999999</v>
      </c>
      <c r="T9" s="23">
        <f>+'2018'!G9</f>
        <v>2.5750000000000002</v>
      </c>
      <c r="U9" s="5">
        <f>+'2019'!G9</f>
        <v>3.1749999999999998</v>
      </c>
      <c r="V9" s="5">
        <f>+'2020'!G9</f>
        <v>2.6</v>
      </c>
    </row>
    <row r="10" spans="1:22" s="26" customFormat="1" ht="17.25">
      <c r="A10" s="35" t="s">
        <v>32</v>
      </c>
      <c r="B10" s="8" t="str">
        <f>+'2000'!G10</f>
        <v>-</v>
      </c>
      <c r="C10" s="8" t="str">
        <f>+'2001'!G10</f>
        <v>-</v>
      </c>
      <c r="D10" s="8" t="str">
        <f>+'2002'!G10</f>
        <v>-</v>
      </c>
      <c r="E10" s="8" t="str">
        <f>+'2003'!G10</f>
        <v>-</v>
      </c>
      <c r="F10" s="8">
        <f>+'2004'!G10</f>
        <v>0.125</v>
      </c>
      <c r="G10" s="8">
        <f>+'2005'!G10</f>
        <v>0.15</v>
      </c>
      <c r="H10" s="8">
        <f>+'2006'!G10</f>
        <v>0.125</v>
      </c>
      <c r="I10" s="8">
        <f>+'2007'!G10</f>
        <v>0.1</v>
      </c>
      <c r="J10" s="8">
        <f>+'2008'!G10</f>
        <v>0.375</v>
      </c>
      <c r="K10" s="8">
        <f>+'2009'!G10</f>
        <v>0.1</v>
      </c>
      <c r="L10" s="8">
        <f>+'2010'!G10</f>
        <v>0.17499999999999999</v>
      </c>
      <c r="M10" s="8">
        <f>+'2011'!G10</f>
        <v>0.35</v>
      </c>
      <c r="N10" s="8">
        <f>+'2012'!G10</f>
        <v>0.25</v>
      </c>
      <c r="O10" s="8">
        <f>+'2013'!G10</f>
        <v>0.22500000000000001</v>
      </c>
      <c r="P10" s="8">
        <f>+'2014'!G10</f>
        <v>0.375</v>
      </c>
      <c r="Q10" s="8">
        <f>+'2015'!G10</f>
        <v>0.3</v>
      </c>
      <c r="R10" s="11">
        <f>+'2016'!G10</f>
        <v>0.2</v>
      </c>
      <c r="S10" s="5">
        <f>+'2017'!G10</f>
        <v>0.17499999999999999</v>
      </c>
      <c r="T10" s="23">
        <f>+'2018'!G10</f>
        <v>0.2</v>
      </c>
      <c r="U10" s="5">
        <f>+'2019'!G10</f>
        <v>0.35</v>
      </c>
      <c r="V10" s="5">
        <f>+'2020'!G10</f>
        <v>0.3</v>
      </c>
    </row>
    <row r="11" spans="1:22">
      <c r="A11" t="s">
        <v>10</v>
      </c>
      <c r="B11" s="8">
        <f>+'2000'!G11</f>
        <v>29.05</v>
      </c>
      <c r="C11" s="8">
        <f>+'2001'!G11</f>
        <v>38.325000000000003</v>
      </c>
      <c r="D11" s="8">
        <f>+'2002'!G11</f>
        <v>35.9</v>
      </c>
      <c r="E11" s="8">
        <f>+'2003'!G11</f>
        <v>42.2</v>
      </c>
      <c r="F11" s="8">
        <f>+'2004'!G11</f>
        <v>42.424999999999997</v>
      </c>
      <c r="G11" s="8">
        <f>+'2005'!G11</f>
        <v>42.075000000000003</v>
      </c>
      <c r="H11" s="8">
        <f>+'2006'!G11</f>
        <v>44.5</v>
      </c>
      <c r="I11" s="8">
        <f>+'2007'!G11</f>
        <v>41.075000000000003</v>
      </c>
      <c r="J11" s="8">
        <f>+'2008'!G11</f>
        <v>46.024999999999999</v>
      </c>
      <c r="K11" s="8">
        <f>+'2009'!G11</f>
        <v>45.55</v>
      </c>
      <c r="L11" s="8">
        <f>+'2010'!G11</f>
        <v>39.700000000000003</v>
      </c>
      <c r="M11" s="8">
        <f>+'2011'!G11</f>
        <v>49.274999999999999</v>
      </c>
      <c r="N11" s="8">
        <f>+'2012'!G11</f>
        <v>46.975000000000001</v>
      </c>
      <c r="O11" s="8">
        <f>+'2013'!G11</f>
        <v>38.65</v>
      </c>
      <c r="P11" s="8">
        <f>+'2014'!G11</f>
        <v>51.524999999999999</v>
      </c>
      <c r="Q11" s="8">
        <f>+'2015'!G11</f>
        <v>48.75</v>
      </c>
      <c r="R11" s="11">
        <f>+'2016'!G11</f>
        <v>44.524999999999999</v>
      </c>
      <c r="S11" s="5">
        <f>+'2017'!G11</f>
        <v>45.424999999999997</v>
      </c>
      <c r="T11" s="23">
        <f>+'2018'!G11</f>
        <v>55.524999999999999</v>
      </c>
      <c r="U11" s="5">
        <f>+'2019'!G11</f>
        <v>49.975000000000001</v>
      </c>
      <c r="V11" s="5">
        <f>+'2020'!G11</f>
        <v>51.55</v>
      </c>
    </row>
    <row r="12" spans="1:22">
      <c r="A12" t="s">
        <v>11</v>
      </c>
      <c r="B12" s="8">
        <f>+'2000'!G12</f>
        <v>57.4</v>
      </c>
      <c r="C12" s="8">
        <f>+'2001'!G12</f>
        <v>114.02500000000001</v>
      </c>
      <c r="D12" s="8">
        <f>+'2002'!G12</f>
        <v>102.925</v>
      </c>
      <c r="E12" s="8">
        <f>+'2003'!G12</f>
        <v>116.575</v>
      </c>
      <c r="F12" s="8">
        <f>+'2004'!G12</f>
        <v>116.2</v>
      </c>
      <c r="G12" s="8">
        <f>+'2005'!G12</f>
        <v>118.05</v>
      </c>
      <c r="H12" s="8">
        <f>+'2006'!G12</f>
        <v>112.925</v>
      </c>
      <c r="I12" s="8">
        <f>+'2007'!G12</f>
        <v>118.35</v>
      </c>
      <c r="J12" s="8">
        <f>+'2008'!G12</f>
        <v>111.425</v>
      </c>
      <c r="K12" s="8">
        <f>+'2009'!G12</f>
        <v>128.69999999999999</v>
      </c>
      <c r="L12" s="8">
        <f>+'2010'!G12</f>
        <v>116.425</v>
      </c>
      <c r="M12" s="8">
        <f>+'2011'!G12</f>
        <v>139.19999999999999</v>
      </c>
      <c r="N12" s="8">
        <f>+'2012'!G12</f>
        <v>135.27500000000001</v>
      </c>
      <c r="O12" s="8">
        <f>+'2013'!G12</f>
        <v>112.875</v>
      </c>
      <c r="P12" s="8">
        <f>+'2014'!G12</f>
        <v>137.62499999999901</v>
      </c>
      <c r="Q12" s="8">
        <f>+'2015'!G12</f>
        <v>143.75</v>
      </c>
      <c r="R12" s="11">
        <f>+'2016'!G12</f>
        <v>118.9</v>
      </c>
      <c r="S12" s="5">
        <f>+'2017'!G12</f>
        <v>148.4</v>
      </c>
      <c r="T12" s="23">
        <f>+'2018'!G12</f>
        <v>141.02500000000001</v>
      </c>
      <c r="U12" s="5">
        <f>+'2019'!G12</f>
        <v>139.82499999999999</v>
      </c>
      <c r="V12" s="5">
        <f>+'2020'!G12</f>
        <v>141.42500000000001</v>
      </c>
    </row>
    <row r="13" spans="1:22">
      <c r="A13" t="s">
        <v>12</v>
      </c>
      <c r="B13" s="8">
        <f>+'2000'!G13</f>
        <v>32.125</v>
      </c>
      <c r="C13" s="8">
        <f>+'2001'!G13</f>
        <v>51.7</v>
      </c>
      <c r="D13" s="8">
        <f>+'2002'!G13</f>
        <v>45.3</v>
      </c>
      <c r="E13" s="8">
        <f>+'2003'!G13</f>
        <v>60.15</v>
      </c>
      <c r="F13" s="8">
        <f>+'2004'!G13</f>
        <v>57</v>
      </c>
      <c r="G13" s="8">
        <f>+'2005'!G13</f>
        <v>60.3</v>
      </c>
      <c r="H13" s="8">
        <f>+'2006'!G13</f>
        <v>58.2</v>
      </c>
      <c r="I13" s="8">
        <f>+'2007'!G13</f>
        <v>57.15</v>
      </c>
      <c r="J13" s="8">
        <f>+'2008'!G13</f>
        <v>58.55</v>
      </c>
      <c r="K13" s="8">
        <f>+'2009'!G13</f>
        <v>58.625</v>
      </c>
      <c r="L13" s="8">
        <f>+'2010'!G13</f>
        <v>55.825000000000003</v>
      </c>
      <c r="M13" s="8">
        <f>+'2011'!G13</f>
        <v>70.25</v>
      </c>
      <c r="N13" s="8">
        <f>+'2012'!G13</f>
        <v>63.725000000000001</v>
      </c>
      <c r="O13" s="8">
        <f>+'2013'!G13</f>
        <v>52.5</v>
      </c>
      <c r="P13" s="8">
        <f>+'2014'!G13</f>
        <v>71.5</v>
      </c>
      <c r="Q13" s="8">
        <f>+'2015'!G13</f>
        <v>65.875</v>
      </c>
      <c r="R13" s="11">
        <f>+'2016'!G13</f>
        <v>59.125</v>
      </c>
      <c r="S13" s="5">
        <f>+'2017'!G13</f>
        <v>67.099999999999994</v>
      </c>
      <c r="T13" s="23">
        <f>+'2018'!G13</f>
        <v>70</v>
      </c>
      <c r="U13" s="5">
        <f>+'2019'!G13</f>
        <v>68.224999999999994</v>
      </c>
      <c r="V13" s="5">
        <f>+'2020'!G13</f>
        <v>70.075000000000003</v>
      </c>
    </row>
    <row r="14" spans="1:22">
      <c r="A14" s="6" t="s">
        <v>14</v>
      </c>
      <c r="B14" s="8">
        <f>+'2000'!G14</f>
        <v>145.5</v>
      </c>
      <c r="C14" s="8">
        <f>+'2001'!G14</f>
        <v>285.95</v>
      </c>
      <c r="D14" s="8">
        <f>+'2002'!G14</f>
        <v>255.39999999999901</v>
      </c>
      <c r="E14" s="8">
        <f>+'2003'!G14</f>
        <v>272.74999999999898</v>
      </c>
      <c r="F14" s="8">
        <f>+'2004'!G14</f>
        <v>273.29999999999899</v>
      </c>
      <c r="G14" s="8">
        <f>+'2005'!G14</f>
        <v>282.3</v>
      </c>
      <c r="H14" s="8">
        <f>+'2006'!G14</f>
        <v>275.82499999999999</v>
      </c>
      <c r="I14" s="8">
        <f>+'2007'!G14</f>
        <v>295.45</v>
      </c>
      <c r="J14" s="8">
        <f>+'2008'!G14</f>
        <v>280.82499999999999</v>
      </c>
      <c r="K14" s="8">
        <f>+'2009'!G14</f>
        <v>316.47500000000002</v>
      </c>
      <c r="L14" s="8">
        <f>+'2010'!G14</f>
        <v>280.72500000000002</v>
      </c>
      <c r="M14" s="8">
        <f>+'2011'!G14</f>
        <v>344.5</v>
      </c>
      <c r="N14" s="8">
        <f>+'2012'!G14</f>
        <v>345.875</v>
      </c>
      <c r="O14" s="8">
        <f>+'2013'!G14</f>
        <v>275.125</v>
      </c>
      <c r="P14" s="8">
        <f>+'2014'!G14</f>
        <v>350.724999999999</v>
      </c>
      <c r="Q14" s="8">
        <f>+'2015'!G14</f>
        <v>332.27499999999998</v>
      </c>
      <c r="R14" s="11">
        <f>+'2016'!G14</f>
        <v>291.60000000000002</v>
      </c>
      <c r="S14" s="5">
        <f>+'2017'!G14</f>
        <v>304.55</v>
      </c>
      <c r="T14" s="23">
        <f>+'2018'!G14</f>
        <v>343.02499999999998</v>
      </c>
      <c r="U14" s="5">
        <f>+'2019'!G14</f>
        <v>344.45</v>
      </c>
      <c r="V14" s="5">
        <f>+'2020'!G14</f>
        <v>362.9</v>
      </c>
    </row>
    <row r="15" spans="1:22">
      <c r="A15" s="13" t="s">
        <v>4</v>
      </c>
      <c r="B15" s="8">
        <f>+'2000'!G15</f>
        <v>7.95</v>
      </c>
      <c r="C15" s="8">
        <f>+'2001'!G15</f>
        <v>5.4249999999999998</v>
      </c>
      <c r="D15" s="8">
        <f>+'2002'!G15</f>
        <v>4.3</v>
      </c>
      <c r="E15" s="8">
        <f>+'2003'!G15</f>
        <v>9.4250000000000007</v>
      </c>
      <c r="F15" s="8">
        <f>+'2004'!G15</f>
        <v>4.55</v>
      </c>
      <c r="G15" s="8">
        <f>+'2005'!G15</f>
        <v>5.125</v>
      </c>
      <c r="H15" s="8">
        <f>+'2006'!G15</f>
        <v>3.85</v>
      </c>
      <c r="I15" s="8">
        <f>+'2007'!G15</f>
        <v>4.5</v>
      </c>
      <c r="J15" s="8">
        <f>+'2008'!G15</f>
        <v>10.275</v>
      </c>
      <c r="K15" s="8">
        <f>+'2009'!G15</f>
        <v>4.5999999999999996</v>
      </c>
      <c r="L15" s="8">
        <f>+'2010'!G15</f>
        <v>3</v>
      </c>
      <c r="M15" s="8">
        <f>+'2011'!G15</f>
        <v>8.7750000000000004</v>
      </c>
      <c r="N15" s="8">
        <f>+'2012'!G15</f>
        <v>6.6</v>
      </c>
      <c r="O15" s="8">
        <f>+'2013'!G15</f>
        <v>8.9499999999999993</v>
      </c>
      <c r="P15" s="8">
        <f>+'2014'!G15</f>
        <v>9.1750000000000007</v>
      </c>
      <c r="Q15" s="8">
        <f>+'2015'!G15</f>
        <v>9.5749999999999993</v>
      </c>
      <c r="R15" s="11">
        <f>+'2016'!G15</f>
        <v>6.65</v>
      </c>
      <c r="S15" s="5">
        <f>+'2017'!G15</f>
        <v>6.15</v>
      </c>
      <c r="T15" s="23">
        <f>+'2018'!G15</f>
        <v>8.4</v>
      </c>
      <c r="U15" s="5">
        <f>+'2019'!G15</f>
        <v>8.1750000000000007</v>
      </c>
      <c r="V15" s="5">
        <f>+'2020'!G15</f>
        <v>4.55</v>
      </c>
    </row>
    <row r="16" spans="1:22">
      <c r="A16" s="9" t="s">
        <v>16</v>
      </c>
      <c r="B16" s="51">
        <f>+SUM(B3:B15)</f>
        <v>389.7</v>
      </c>
      <c r="C16" s="51">
        <f>+SUM(C3:C15)</f>
        <v>619.94999999999993</v>
      </c>
      <c r="D16" s="51">
        <f>+SUM(D3:D15)</f>
        <v>575.89999999999895</v>
      </c>
      <c r="E16" s="51">
        <f>+SUM(E3:E15)</f>
        <v>666.69999999999891</v>
      </c>
      <c r="F16" s="51">
        <f>+SUM(F3:F15)</f>
        <v>638.599999999999</v>
      </c>
      <c r="G16" s="51">
        <f>+SUM(G3:G15)</f>
        <v>663.35000000000014</v>
      </c>
      <c r="H16" s="51">
        <f>+SUM(H3:H15)</f>
        <v>644.875</v>
      </c>
      <c r="I16" s="51">
        <f>+SUM(I3:I15)</f>
        <v>675.59999999999991</v>
      </c>
      <c r="J16" s="51">
        <f>+SUM(J3:J15)</f>
        <v>690.15</v>
      </c>
      <c r="K16" s="51">
        <f>+SUM(K3:K15)</f>
        <v>706.47500000000002</v>
      </c>
      <c r="L16" s="51">
        <f>+SUM(L3:L15)</f>
        <v>641.875</v>
      </c>
      <c r="M16" s="51">
        <f>+SUM(M3:M15)</f>
        <v>789.55</v>
      </c>
      <c r="N16" s="51">
        <f>+SUM(N3:N15)</f>
        <v>757.52499999999998</v>
      </c>
      <c r="O16" s="51">
        <f>+SUM(O3:O15)</f>
        <v>633.375</v>
      </c>
      <c r="P16" s="51">
        <f>+SUM(P3:P15)</f>
        <v>807.09999999999798</v>
      </c>
      <c r="Q16" s="51">
        <f>+SUM(Q3:Q15)</f>
        <v>808.2</v>
      </c>
      <c r="R16" s="51">
        <f>+SUM(R3:R15)</f>
        <v>712.32499999999993</v>
      </c>
      <c r="S16" s="51">
        <f>+SUM(S3:S15)</f>
        <v>755.52499999999998</v>
      </c>
      <c r="T16" s="51">
        <f>+SUM(T3:T15)</f>
        <v>816.42499999999995</v>
      </c>
      <c r="U16" s="51">
        <f>+SUM(U3:U15)</f>
        <v>819.42499999999995</v>
      </c>
      <c r="V16" s="51">
        <f>+SUM(V3:V15)</f>
        <v>853.17499999999995</v>
      </c>
    </row>
    <row r="17" spans="1:22" s="26" customFormat="1">
      <c r="A17" s="44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</row>
    <row r="18" spans="1:22">
      <c r="A18" s="45" t="s">
        <v>26</v>
      </c>
    </row>
    <row r="19" spans="1:22">
      <c r="A19" s="7" t="s">
        <v>17</v>
      </c>
      <c r="B19" s="7">
        <v>2000</v>
      </c>
      <c r="C19" s="7">
        <v>2001</v>
      </c>
      <c r="D19" s="7">
        <v>2002</v>
      </c>
      <c r="E19" s="7">
        <v>2003</v>
      </c>
      <c r="F19" s="7">
        <v>2004</v>
      </c>
      <c r="G19" s="7">
        <v>2005</v>
      </c>
      <c r="H19" s="7">
        <v>2006</v>
      </c>
      <c r="I19" s="7">
        <v>2007</v>
      </c>
      <c r="J19" s="7">
        <v>2008</v>
      </c>
      <c r="K19" s="7">
        <v>2009</v>
      </c>
      <c r="L19" s="7">
        <v>2010</v>
      </c>
      <c r="M19" s="7">
        <v>2011</v>
      </c>
      <c r="N19" s="7">
        <v>2012</v>
      </c>
      <c r="O19" s="7">
        <v>2013</v>
      </c>
      <c r="P19" s="7">
        <v>2014</v>
      </c>
      <c r="Q19" s="7">
        <v>2015</v>
      </c>
      <c r="R19" s="7">
        <v>2016</v>
      </c>
      <c r="S19" s="7">
        <v>2017</v>
      </c>
      <c r="T19" s="7">
        <v>2018</v>
      </c>
      <c r="U19" s="7">
        <v>2019</v>
      </c>
      <c r="V19" s="7">
        <v>2020</v>
      </c>
    </row>
    <row r="20" spans="1:22">
      <c r="A20" t="s">
        <v>0</v>
      </c>
      <c r="B20" s="15">
        <v>3.4</v>
      </c>
      <c r="C20" s="15">
        <v>6.6</v>
      </c>
      <c r="D20" s="15">
        <v>7.3</v>
      </c>
      <c r="E20" s="15">
        <v>10.199999999999999</v>
      </c>
      <c r="F20" s="15">
        <v>12.4</v>
      </c>
      <c r="G20" s="15">
        <v>13.2</v>
      </c>
      <c r="H20" s="15">
        <v>11.6</v>
      </c>
      <c r="I20" s="15">
        <v>12.6</v>
      </c>
      <c r="J20" s="15">
        <v>10</v>
      </c>
      <c r="K20" s="15">
        <v>9</v>
      </c>
      <c r="L20" s="15">
        <v>9.4</v>
      </c>
      <c r="M20" s="15">
        <v>10.8</v>
      </c>
      <c r="N20" s="15">
        <v>8.9</v>
      </c>
      <c r="O20" s="15">
        <v>9</v>
      </c>
      <c r="P20" s="15">
        <v>8.6999999999999993</v>
      </c>
      <c r="Q20" s="15">
        <v>8.6999999999999993</v>
      </c>
      <c r="R20" s="15">
        <v>8.1999999999999993</v>
      </c>
      <c r="S20" s="15">
        <v>9.4</v>
      </c>
      <c r="T20" s="15">
        <v>11.1</v>
      </c>
      <c r="U20" s="15">
        <v>10.3</v>
      </c>
      <c r="V20" s="15">
        <v>10.1</v>
      </c>
    </row>
    <row r="21" spans="1:22">
      <c r="A21" t="s">
        <v>1</v>
      </c>
      <c r="B21" s="15">
        <v>1.3</v>
      </c>
      <c r="C21" s="15">
        <v>1.3</v>
      </c>
      <c r="D21" s="15">
        <v>1.8</v>
      </c>
      <c r="E21" s="15">
        <v>1.6</v>
      </c>
      <c r="F21" s="15">
        <v>1.9</v>
      </c>
      <c r="G21" s="15">
        <v>1.8</v>
      </c>
      <c r="H21" s="15">
        <v>1.9</v>
      </c>
      <c r="I21" s="15">
        <v>3</v>
      </c>
      <c r="J21" s="15">
        <v>2.8</v>
      </c>
      <c r="K21" s="15">
        <v>2.5</v>
      </c>
      <c r="L21" s="15">
        <v>2.4</v>
      </c>
      <c r="M21" s="15">
        <v>1.8</v>
      </c>
      <c r="N21" s="15">
        <v>1.8</v>
      </c>
      <c r="O21" s="15">
        <v>2.5</v>
      </c>
      <c r="P21" s="15">
        <v>2.4</v>
      </c>
      <c r="Q21" s="15">
        <v>2.5</v>
      </c>
      <c r="R21" s="15">
        <v>2.5</v>
      </c>
      <c r="S21" s="15">
        <v>2.7</v>
      </c>
      <c r="T21" s="15">
        <v>3.3</v>
      </c>
      <c r="U21" s="15">
        <v>3.5</v>
      </c>
      <c r="V21" s="15">
        <v>3.3</v>
      </c>
    </row>
    <row r="22" spans="1:22">
      <c r="A22" t="s">
        <v>6</v>
      </c>
      <c r="B22" s="15">
        <v>8.4</v>
      </c>
      <c r="C22" s="15">
        <v>8.8000000000000007</v>
      </c>
      <c r="D22" s="15">
        <v>9.6</v>
      </c>
      <c r="E22" s="15">
        <v>10.8</v>
      </c>
      <c r="F22" s="15">
        <v>11.9</v>
      </c>
      <c r="G22" s="15">
        <v>12.1</v>
      </c>
      <c r="H22" s="15">
        <v>12.4</v>
      </c>
      <c r="I22" s="15">
        <v>12.9</v>
      </c>
      <c r="J22" s="15">
        <v>12.6</v>
      </c>
      <c r="K22" s="15">
        <v>12.6</v>
      </c>
      <c r="L22" s="15">
        <v>13.1</v>
      </c>
      <c r="M22" s="15">
        <v>14.1</v>
      </c>
      <c r="N22" s="15">
        <v>14.4</v>
      </c>
      <c r="O22" s="15">
        <v>15.4</v>
      </c>
      <c r="P22" s="15">
        <v>15.7</v>
      </c>
      <c r="Q22" s="15">
        <v>12.6</v>
      </c>
      <c r="R22" s="15">
        <v>15.8</v>
      </c>
      <c r="S22" s="15">
        <v>15.2</v>
      </c>
      <c r="T22" s="15">
        <v>15.1</v>
      </c>
      <c r="U22" s="15">
        <v>15.9</v>
      </c>
      <c r="V22" s="15">
        <v>14.9</v>
      </c>
    </row>
    <row r="23" spans="1:22">
      <c r="A23" t="s">
        <v>7</v>
      </c>
      <c r="B23" s="15">
        <v>1.4</v>
      </c>
      <c r="C23" s="15">
        <v>1.3</v>
      </c>
      <c r="D23" s="15">
        <v>1.4</v>
      </c>
      <c r="E23" s="15">
        <v>1.5</v>
      </c>
      <c r="F23" s="15">
        <v>1.6</v>
      </c>
      <c r="G23" s="15">
        <v>1.8</v>
      </c>
      <c r="H23" s="15">
        <v>2.2999999999999998</v>
      </c>
      <c r="I23" s="15">
        <v>2.2999999999999998</v>
      </c>
      <c r="J23" s="15">
        <v>2.4</v>
      </c>
      <c r="K23" s="15">
        <v>2.5</v>
      </c>
      <c r="L23" s="15">
        <v>2.4</v>
      </c>
      <c r="M23" s="15">
        <v>2.5</v>
      </c>
      <c r="N23" s="15">
        <v>2.4</v>
      </c>
      <c r="O23" s="15">
        <v>2.6</v>
      </c>
      <c r="P23" s="15">
        <v>2.4</v>
      </c>
      <c r="Q23" s="15">
        <v>2.4</v>
      </c>
      <c r="R23" s="15">
        <v>2.4</v>
      </c>
      <c r="S23" s="15">
        <v>2.2999999999999998</v>
      </c>
      <c r="T23" s="15">
        <v>2.4</v>
      </c>
      <c r="U23" s="15">
        <v>2.6</v>
      </c>
      <c r="V23" s="15">
        <v>2.5</v>
      </c>
    </row>
    <row r="24" spans="1:22">
      <c r="A24" t="s">
        <v>5</v>
      </c>
      <c r="B24" s="15">
        <v>34.6</v>
      </c>
      <c r="C24" s="15">
        <v>42.6</v>
      </c>
      <c r="D24" s="15">
        <v>49.7</v>
      </c>
      <c r="E24" s="15">
        <v>62.1</v>
      </c>
      <c r="F24" s="15">
        <v>79.2</v>
      </c>
      <c r="G24" s="15">
        <v>82.2</v>
      </c>
      <c r="H24" s="15">
        <v>95.5</v>
      </c>
      <c r="I24" s="15">
        <v>106.2</v>
      </c>
      <c r="J24" s="15">
        <v>134.6</v>
      </c>
      <c r="K24" s="15">
        <v>121.7</v>
      </c>
      <c r="L24" s="15">
        <v>123.1</v>
      </c>
      <c r="M24" s="15">
        <v>114.6</v>
      </c>
      <c r="N24" s="15">
        <v>115.5</v>
      </c>
      <c r="O24" s="15">
        <v>126.9</v>
      </c>
      <c r="P24" s="15">
        <v>132.9</v>
      </c>
      <c r="Q24" s="15">
        <v>136.19999999999999</v>
      </c>
      <c r="R24" s="15">
        <v>142.69999999999999</v>
      </c>
      <c r="S24" s="15">
        <v>153.9</v>
      </c>
      <c r="T24" s="15">
        <v>160.69999999999999</v>
      </c>
      <c r="U24" s="15">
        <v>166.5</v>
      </c>
      <c r="V24" s="15">
        <v>171.5</v>
      </c>
    </row>
    <row r="25" spans="1:22">
      <c r="A25" t="s">
        <v>8</v>
      </c>
      <c r="B25" s="15">
        <v>29.3</v>
      </c>
      <c r="C25" s="15">
        <v>25.6</v>
      </c>
      <c r="D25" s="15">
        <v>36</v>
      </c>
      <c r="E25" s="15">
        <v>37.700000000000003</v>
      </c>
      <c r="F25" s="15">
        <v>41.1</v>
      </c>
      <c r="G25" s="15">
        <v>42.3</v>
      </c>
      <c r="H25" s="15">
        <v>41</v>
      </c>
      <c r="I25" s="15">
        <v>41.9</v>
      </c>
      <c r="J25" s="15">
        <v>42.1</v>
      </c>
      <c r="K25" s="15">
        <v>42</v>
      </c>
      <c r="L25" s="15">
        <v>42.5</v>
      </c>
      <c r="M25" s="15">
        <v>43.1</v>
      </c>
      <c r="N25" s="15">
        <v>47.7</v>
      </c>
      <c r="O25" s="15">
        <v>44.8</v>
      </c>
      <c r="P25" s="15">
        <v>47.1</v>
      </c>
      <c r="Q25" s="15">
        <v>42.4</v>
      </c>
      <c r="R25" s="15">
        <v>45.2</v>
      </c>
      <c r="S25" s="15">
        <v>45.2</v>
      </c>
      <c r="T25" s="15">
        <v>45.4</v>
      </c>
      <c r="U25" s="15">
        <v>45.9</v>
      </c>
      <c r="V25" s="15">
        <v>38</v>
      </c>
    </row>
    <row r="26" spans="1:22">
      <c r="A26" t="s">
        <v>13</v>
      </c>
      <c r="B26" s="15">
        <v>12.6</v>
      </c>
      <c r="C26" s="15">
        <v>13.6</v>
      </c>
      <c r="D26" s="15">
        <v>16.5</v>
      </c>
      <c r="E26" s="15">
        <v>10</v>
      </c>
      <c r="F26" s="15">
        <v>11</v>
      </c>
      <c r="G26" s="15">
        <v>12.5</v>
      </c>
      <c r="H26" s="15">
        <v>13.6</v>
      </c>
      <c r="I26" s="15">
        <v>14</v>
      </c>
      <c r="J26" s="15">
        <v>12.9</v>
      </c>
      <c r="K26" s="15">
        <v>13.1</v>
      </c>
      <c r="L26" s="15">
        <v>12.8</v>
      </c>
      <c r="M26" s="15">
        <v>12.6</v>
      </c>
      <c r="N26" s="15">
        <v>11.7</v>
      </c>
      <c r="O26" s="15">
        <v>11</v>
      </c>
      <c r="P26" s="15">
        <v>11.4</v>
      </c>
      <c r="Q26" s="15">
        <v>10.9</v>
      </c>
      <c r="R26" s="15">
        <v>8.4</v>
      </c>
      <c r="S26" s="15">
        <v>8.3000000000000007</v>
      </c>
      <c r="T26" s="15">
        <v>7.6</v>
      </c>
      <c r="U26" s="15">
        <v>7.1</v>
      </c>
      <c r="V26" s="15">
        <v>7.2</v>
      </c>
    </row>
    <row r="27" spans="1:22" s="26" customFormat="1" ht="17.25">
      <c r="A27" s="35" t="s">
        <v>32</v>
      </c>
      <c r="B27" s="8" t="s">
        <v>24</v>
      </c>
      <c r="C27" s="8" t="s">
        <v>24</v>
      </c>
      <c r="D27" s="8" t="s">
        <v>24</v>
      </c>
      <c r="E27" s="8" t="s">
        <v>24</v>
      </c>
      <c r="F27" s="15">
        <v>8.3000000000000007</v>
      </c>
      <c r="G27" s="15">
        <v>8.9</v>
      </c>
      <c r="H27" s="15">
        <v>7.4</v>
      </c>
      <c r="I27" s="15">
        <v>8.4</v>
      </c>
      <c r="J27" s="15">
        <v>6.1</v>
      </c>
      <c r="K27" s="15">
        <v>6.2</v>
      </c>
      <c r="L27" s="15">
        <v>6.4</v>
      </c>
      <c r="M27" s="15">
        <v>6.4</v>
      </c>
      <c r="N27" s="15">
        <v>6.6</v>
      </c>
      <c r="O27" s="15">
        <v>6.5</v>
      </c>
      <c r="P27" s="15">
        <v>7.1</v>
      </c>
      <c r="Q27" s="15">
        <v>6.8</v>
      </c>
      <c r="R27" s="15">
        <v>7.1</v>
      </c>
      <c r="S27" s="15">
        <v>7.3</v>
      </c>
      <c r="T27" s="15">
        <v>7.4</v>
      </c>
      <c r="U27" s="15">
        <v>7.8</v>
      </c>
      <c r="V27" s="15">
        <v>8.1</v>
      </c>
    </row>
    <row r="28" spans="1:22">
      <c r="A28" t="s">
        <v>10</v>
      </c>
      <c r="B28" s="15">
        <v>52.6</v>
      </c>
      <c r="C28" s="15">
        <v>54.3</v>
      </c>
      <c r="D28" s="15">
        <v>25.2</v>
      </c>
      <c r="E28" s="15">
        <v>30.2</v>
      </c>
      <c r="F28" s="15">
        <v>32.5</v>
      </c>
      <c r="G28" s="15">
        <v>38.700000000000003</v>
      </c>
      <c r="H28" s="15">
        <v>41.3</v>
      </c>
      <c r="I28" s="15">
        <v>42.5</v>
      </c>
      <c r="J28" s="15">
        <v>36.4</v>
      </c>
      <c r="K28" s="15">
        <v>34</v>
      </c>
      <c r="L28" s="15">
        <v>32.799999999999997</v>
      </c>
      <c r="M28" s="15">
        <v>29.1</v>
      </c>
      <c r="N28" s="15">
        <v>40.4</v>
      </c>
      <c r="O28" s="15">
        <v>36.9</v>
      </c>
      <c r="P28" s="15">
        <v>30.8</v>
      </c>
      <c r="Q28" s="15">
        <v>29.5</v>
      </c>
      <c r="R28" s="15">
        <v>30.4</v>
      </c>
      <c r="S28" s="15">
        <v>32.4</v>
      </c>
      <c r="T28" s="15">
        <v>32.5</v>
      </c>
      <c r="U28" s="15">
        <v>36</v>
      </c>
      <c r="V28" s="15">
        <v>41.5</v>
      </c>
    </row>
    <row r="29" spans="1:22">
      <c r="A29" t="s">
        <v>11</v>
      </c>
      <c r="B29" s="15">
        <v>54</v>
      </c>
      <c r="C29" s="15">
        <v>83</v>
      </c>
      <c r="D29" s="15">
        <v>100.6</v>
      </c>
      <c r="E29" s="15">
        <v>112.3</v>
      </c>
      <c r="F29" s="15">
        <v>118.8</v>
      </c>
      <c r="G29" s="15">
        <v>118.7</v>
      </c>
      <c r="H29" s="15">
        <v>120.2</v>
      </c>
      <c r="I29" s="15">
        <v>122.2</v>
      </c>
      <c r="J29" s="15">
        <v>125.6</v>
      </c>
      <c r="K29" s="15">
        <v>126.3</v>
      </c>
      <c r="L29" s="15">
        <v>125.4</v>
      </c>
      <c r="M29" s="15">
        <v>125.2</v>
      </c>
      <c r="N29" s="15">
        <v>117.8</v>
      </c>
      <c r="O29" s="15">
        <v>127.9</v>
      </c>
      <c r="P29" s="15">
        <v>127.5</v>
      </c>
      <c r="Q29" s="15">
        <v>130.6</v>
      </c>
      <c r="R29" s="15">
        <v>131.80000000000001</v>
      </c>
      <c r="S29" s="15">
        <v>136.1</v>
      </c>
      <c r="T29" s="15">
        <v>138.9</v>
      </c>
      <c r="U29" s="15">
        <v>140.5</v>
      </c>
      <c r="V29" s="15">
        <v>140.5</v>
      </c>
    </row>
    <row r="30" spans="1:22">
      <c r="A30" t="s">
        <v>12</v>
      </c>
      <c r="B30" s="15">
        <v>41.4</v>
      </c>
      <c r="C30" s="15">
        <v>53.2</v>
      </c>
      <c r="D30" s="15">
        <v>48.3</v>
      </c>
      <c r="E30" s="15">
        <v>57.1</v>
      </c>
      <c r="F30" s="15">
        <v>59</v>
      </c>
      <c r="G30" s="15">
        <v>64.900000000000006</v>
      </c>
      <c r="H30" s="15">
        <v>64.3</v>
      </c>
      <c r="I30" s="15">
        <v>62</v>
      </c>
      <c r="J30" s="15">
        <v>67.7</v>
      </c>
      <c r="K30" s="15">
        <v>69.2</v>
      </c>
      <c r="L30" s="15">
        <v>71.5</v>
      </c>
      <c r="M30" s="15">
        <v>67.099999999999994</v>
      </c>
      <c r="N30" s="15">
        <v>64.8</v>
      </c>
      <c r="O30" s="15">
        <v>68.2</v>
      </c>
      <c r="P30" s="15">
        <v>68.400000000000006</v>
      </c>
      <c r="Q30" s="15">
        <v>68.8</v>
      </c>
      <c r="R30" s="15">
        <v>69.5</v>
      </c>
      <c r="S30" s="15">
        <v>74.099999999999994</v>
      </c>
      <c r="T30" s="15">
        <v>77.900000000000006</v>
      </c>
      <c r="U30" s="15">
        <v>78.900000000000006</v>
      </c>
      <c r="V30" s="15">
        <v>76.3</v>
      </c>
    </row>
    <row r="31" spans="1:22">
      <c r="A31" s="6" t="s">
        <v>14</v>
      </c>
      <c r="B31" s="15">
        <v>204.4</v>
      </c>
      <c r="C31" s="15">
        <v>254.2</v>
      </c>
      <c r="D31" s="15">
        <v>271.39999999999998</v>
      </c>
      <c r="E31" s="15">
        <v>277.7</v>
      </c>
      <c r="F31" s="15">
        <v>277.7</v>
      </c>
      <c r="G31" s="15">
        <v>279.2</v>
      </c>
      <c r="H31" s="15">
        <v>275.2</v>
      </c>
      <c r="I31" s="15">
        <v>290.8</v>
      </c>
      <c r="J31" s="15">
        <v>293.2</v>
      </c>
      <c r="K31" s="15">
        <v>294.7</v>
      </c>
      <c r="L31" s="15">
        <v>296.10000000000002</v>
      </c>
      <c r="M31" s="15">
        <v>296.5</v>
      </c>
      <c r="N31" s="15">
        <v>296.5</v>
      </c>
      <c r="O31" s="15">
        <v>295.8</v>
      </c>
      <c r="P31" s="15">
        <v>298.10000000000002</v>
      </c>
      <c r="Q31" s="15">
        <v>299.8</v>
      </c>
      <c r="R31" s="15">
        <v>301.5</v>
      </c>
      <c r="S31" s="15">
        <v>302.89999999999998</v>
      </c>
      <c r="T31" s="15">
        <v>302.39999999999998</v>
      </c>
      <c r="U31" s="15">
        <v>305</v>
      </c>
      <c r="V31" s="15">
        <v>285.5</v>
      </c>
    </row>
    <row r="32" spans="1:22">
      <c r="A32" s="13" t="s">
        <v>4</v>
      </c>
      <c r="B32" s="24">
        <v>1.9</v>
      </c>
      <c r="C32" s="24">
        <v>2.2999999999999998</v>
      </c>
      <c r="D32" s="24">
        <v>2.6</v>
      </c>
      <c r="E32" s="24">
        <v>2.6</v>
      </c>
      <c r="F32" s="24">
        <v>3.2</v>
      </c>
      <c r="G32" s="24">
        <v>3.6</v>
      </c>
      <c r="H32" s="24">
        <v>4.5</v>
      </c>
      <c r="I32" s="24">
        <v>5</v>
      </c>
      <c r="J32" s="24">
        <v>5.8</v>
      </c>
      <c r="K32" s="24">
        <v>5</v>
      </c>
      <c r="L32" s="24">
        <v>4.8</v>
      </c>
      <c r="M32" s="24">
        <v>5.5</v>
      </c>
      <c r="N32" s="24">
        <v>5.7</v>
      </c>
      <c r="O32" s="24">
        <v>5.9</v>
      </c>
      <c r="P32" s="24">
        <v>6</v>
      </c>
      <c r="Q32" s="24">
        <v>5.8</v>
      </c>
      <c r="R32" s="24">
        <v>5.8</v>
      </c>
      <c r="S32" s="24">
        <v>6.2</v>
      </c>
      <c r="T32" s="24">
        <v>6.3</v>
      </c>
      <c r="U32" s="24">
        <v>6.5</v>
      </c>
      <c r="V32" s="13">
        <v>6.4</v>
      </c>
    </row>
    <row r="33" spans="1:22">
      <c r="A33" s="9" t="s">
        <v>16</v>
      </c>
      <c r="B33" s="10">
        <f>+SUM(B20:B32)</f>
        <v>445.29999999999995</v>
      </c>
      <c r="C33" s="10">
        <f>+SUM(C20:C32)</f>
        <v>546.79999999999995</v>
      </c>
      <c r="D33" s="10">
        <f>+SUM(D20:D32)</f>
        <v>570.4</v>
      </c>
      <c r="E33" s="10">
        <f>+SUM(E20:E32)</f>
        <v>613.80000000000007</v>
      </c>
      <c r="F33" s="10">
        <f>+SUM(F20:F32)</f>
        <v>658.6</v>
      </c>
      <c r="G33" s="10">
        <f>+SUM(G20:G32)</f>
        <v>679.9</v>
      </c>
      <c r="H33" s="10">
        <f>+SUM(H20:H32)</f>
        <v>691.2</v>
      </c>
      <c r="I33" s="10">
        <f>+SUM(I20:I32)</f>
        <v>723.8</v>
      </c>
      <c r="J33" s="10">
        <f>+SUM(J20:J32)</f>
        <v>752.19999999999993</v>
      </c>
      <c r="K33" s="10">
        <f>+SUM(K20:K32)</f>
        <v>738.8</v>
      </c>
      <c r="L33" s="10">
        <f>+SUM(L20:L32)</f>
        <v>742.69999999999993</v>
      </c>
      <c r="M33" s="10">
        <f>+SUM(M20:M32)</f>
        <v>729.3</v>
      </c>
      <c r="N33" s="10">
        <f>+SUM(N20:N32)</f>
        <v>734.2</v>
      </c>
      <c r="O33" s="10">
        <f>+SUM(O20:O32)</f>
        <v>753.4</v>
      </c>
      <c r="P33" s="10">
        <f>+SUM(P20:P32)</f>
        <v>758.5</v>
      </c>
      <c r="Q33" s="10">
        <f>+SUM(Q20:Q32)</f>
        <v>757</v>
      </c>
      <c r="R33" s="10">
        <f>+SUM(R20:R32)</f>
        <v>771.3</v>
      </c>
      <c r="S33" s="10">
        <f>+SUM(S20:S32)</f>
        <v>796</v>
      </c>
      <c r="T33" s="10">
        <f>+SUM(T20:T32)</f>
        <v>810.99999999999989</v>
      </c>
      <c r="U33" s="10">
        <f>+SUM(U20:U32)</f>
        <v>826.5</v>
      </c>
      <c r="V33" s="10">
        <f t="shared" ref="V33" si="0">+SUM(V20:V32)</f>
        <v>805.8</v>
      </c>
    </row>
    <row r="34" spans="1:22">
      <c r="A34" s="17"/>
    </row>
    <row r="35" spans="1:22" ht="17.25">
      <c r="A35" s="52" t="s">
        <v>57</v>
      </c>
    </row>
    <row r="36" spans="1:22">
      <c r="B36" s="5"/>
      <c r="C36" s="5"/>
      <c r="D36" s="5"/>
      <c r="E36" s="5"/>
    </row>
    <row r="37" spans="1:22">
      <c r="A37" s="2"/>
    </row>
    <row r="38" spans="1:22">
      <c r="A38" s="3"/>
    </row>
    <row r="39" spans="1:22">
      <c r="A39" s="3"/>
    </row>
    <row r="40" spans="1:22">
      <c r="A40" s="3"/>
    </row>
    <row r="41" spans="1:22">
      <c r="A41" s="3"/>
    </row>
    <row r="42" spans="1:22">
      <c r="A42" s="3"/>
    </row>
    <row r="43" spans="1:22">
      <c r="A43" s="3"/>
    </row>
    <row r="44" spans="1:22">
      <c r="A44" s="2"/>
    </row>
    <row r="45" spans="1:22">
      <c r="A45" s="3"/>
    </row>
    <row r="46" spans="1:22">
      <c r="A46" s="3"/>
    </row>
    <row r="47" spans="1:22">
      <c r="A47" s="3"/>
    </row>
    <row r="48" spans="1:22">
      <c r="A48" s="3"/>
    </row>
    <row r="49" spans="1:1">
      <c r="A49" s="3"/>
    </row>
    <row r="50" spans="1:1">
      <c r="A50" s="3"/>
    </row>
    <row r="51" spans="1:1">
      <c r="A51" s="4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  <row r="57" spans="1:1">
      <c r="A57" s="2"/>
    </row>
    <row r="58" spans="1:1">
      <c r="A58" s="2"/>
    </row>
  </sheetData>
  <sortState ref="A20:Q32">
    <sortCondition ref="A20"/>
  </sortState>
  <pageMargins left="0.7" right="0.7" top="0.78740157499999996" bottom="0.78740157499999996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B181D-ADD2-4DF0-9E6B-896D93D9C425}">
  <dimension ref="A1:H26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51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12.675000000000001</v>
      </c>
      <c r="D3" s="27">
        <v>323.85000000000002</v>
      </c>
      <c r="E3" s="27">
        <v>147.22499999999999</v>
      </c>
      <c r="F3" s="27">
        <v>483.75</v>
      </c>
      <c r="G3" s="27">
        <v>9.5</v>
      </c>
      <c r="H3" s="27">
        <v>213.47499999999999</v>
      </c>
    </row>
    <row r="4" spans="1:8">
      <c r="A4" s="26">
        <v>2</v>
      </c>
      <c r="B4" s="35" t="s">
        <v>1</v>
      </c>
      <c r="C4" s="27">
        <v>1.8</v>
      </c>
      <c r="D4" s="27">
        <v>149.15</v>
      </c>
      <c r="E4" s="27">
        <v>537.29999999999995</v>
      </c>
      <c r="F4" s="27">
        <v>688.25</v>
      </c>
      <c r="G4" s="27">
        <v>3.5</v>
      </c>
      <c r="H4" s="27">
        <v>92.474999999999994</v>
      </c>
    </row>
    <row r="5" spans="1:8">
      <c r="A5" s="26">
        <v>3</v>
      </c>
      <c r="B5" s="35" t="s">
        <v>6</v>
      </c>
      <c r="C5" s="27">
        <v>2.9249999999999998</v>
      </c>
      <c r="D5" s="27">
        <v>10.95</v>
      </c>
      <c r="E5" s="27">
        <v>197.02500000000001</v>
      </c>
      <c r="F5" s="27">
        <v>210.9</v>
      </c>
      <c r="G5" s="27">
        <v>10.1</v>
      </c>
      <c r="H5" s="27">
        <v>154.57499999999999</v>
      </c>
    </row>
    <row r="6" spans="1:8">
      <c r="A6" s="26">
        <v>4</v>
      </c>
      <c r="B6" s="35" t="s">
        <v>7</v>
      </c>
      <c r="C6" s="27">
        <v>0.82499999999999996</v>
      </c>
      <c r="D6" s="27">
        <v>1.1499999999999999</v>
      </c>
      <c r="E6" s="27">
        <v>197.1</v>
      </c>
      <c r="F6" s="27">
        <v>199.07499999999999</v>
      </c>
      <c r="G6" s="27">
        <v>3.25</v>
      </c>
      <c r="H6" s="27">
        <v>82.05</v>
      </c>
    </row>
    <row r="7" spans="1:8">
      <c r="A7" s="26">
        <v>5</v>
      </c>
      <c r="B7" s="35" t="s">
        <v>5</v>
      </c>
      <c r="C7" s="27">
        <v>27.75</v>
      </c>
      <c r="D7" s="27">
        <v>117.8</v>
      </c>
      <c r="E7" s="27">
        <v>530.625</v>
      </c>
      <c r="F7" s="27">
        <v>676.17499999999995</v>
      </c>
      <c r="G7" s="27">
        <v>109</v>
      </c>
      <c r="H7" s="27">
        <v>193.22499999999999</v>
      </c>
    </row>
    <row r="8" spans="1:8">
      <c r="A8" s="26">
        <v>6</v>
      </c>
      <c r="B8" s="35" t="s">
        <v>8</v>
      </c>
      <c r="C8" s="27">
        <v>5.625</v>
      </c>
      <c r="D8" s="27">
        <v>10.199999999999999</v>
      </c>
      <c r="E8" s="27">
        <v>51.75</v>
      </c>
      <c r="F8" s="27">
        <v>67.575000000000003</v>
      </c>
      <c r="G8" s="27">
        <v>45.85</v>
      </c>
      <c r="H8" s="27">
        <v>153.07499999999999</v>
      </c>
    </row>
    <row r="9" spans="1:8">
      <c r="A9" s="26">
        <v>7</v>
      </c>
      <c r="B9" s="35" t="s">
        <v>13</v>
      </c>
      <c r="C9" s="27">
        <v>0.4</v>
      </c>
      <c r="D9" s="27">
        <v>2.8</v>
      </c>
      <c r="E9" s="27">
        <v>247.72499999999999</v>
      </c>
      <c r="F9" s="27">
        <v>250.92499999999998</v>
      </c>
      <c r="G9" s="27">
        <v>2.5249999999999999</v>
      </c>
      <c r="H9" s="27">
        <v>57.075000000000003</v>
      </c>
    </row>
    <row r="10" spans="1:8" s="26" customFormat="1">
      <c r="A10" s="26">
        <v>8</v>
      </c>
      <c r="B10" s="35" t="s">
        <v>9</v>
      </c>
      <c r="C10" s="27">
        <v>0.1</v>
      </c>
      <c r="D10" s="27">
        <v>15.25</v>
      </c>
      <c r="E10" s="27">
        <v>168.75</v>
      </c>
      <c r="F10" s="27">
        <v>184.1</v>
      </c>
      <c r="G10" s="27">
        <v>0.17499999999999999</v>
      </c>
      <c r="H10" s="27">
        <v>98</v>
      </c>
    </row>
    <row r="11" spans="1:8">
      <c r="A11" s="26">
        <v>9</v>
      </c>
      <c r="B11" s="35" t="s">
        <v>10</v>
      </c>
      <c r="C11" s="27">
        <v>7.625</v>
      </c>
      <c r="D11" s="27">
        <v>16.899999999999999</v>
      </c>
      <c r="E11" s="27">
        <v>236.47499999999999</v>
      </c>
      <c r="F11" s="27">
        <v>261</v>
      </c>
      <c r="G11" s="27">
        <v>45.424999999999997</v>
      </c>
      <c r="H11" s="27">
        <v>80.05</v>
      </c>
    </row>
    <row r="12" spans="1:8">
      <c r="A12" s="26">
        <v>10</v>
      </c>
      <c r="B12" s="35" t="s">
        <v>11</v>
      </c>
      <c r="C12" s="27">
        <v>6.1749999999999998</v>
      </c>
      <c r="D12" s="27">
        <v>37.75</v>
      </c>
      <c r="E12" s="27">
        <v>130.875</v>
      </c>
      <c r="F12" s="27">
        <v>174.8</v>
      </c>
      <c r="G12" s="27">
        <v>148.4</v>
      </c>
      <c r="H12" s="27">
        <v>28.524999999999999</v>
      </c>
    </row>
    <row r="13" spans="1:8">
      <c r="A13" s="26">
        <v>11</v>
      </c>
      <c r="B13" s="35" t="s">
        <v>12</v>
      </c>
      <c r="C13" s="27">
        <v>3.875</v>
      </c>
      <c r="D13" s="27">
        <v>115.15</v>
      </c>
      <c r="E13" s="27">
        <v>283.95</v>
      </c>
      <c r="F13" s="27">
        <v>402.97500000000002</v>
      </c>
      <c r="G13" s="27">
        <v>67.099999999999994</v>
      </c>
      <c r="H13" s="27">
        <v>103.55</v>
      </c>
    </row>
    <row r="14" spans="1:8">
      <c r="A14" s="26">
        <v>13</v>
      </c>
      <c r="B14" s="39" t="s">
        <v>14</v>
      </c>
      <c r="C14" s="27">
        <v>20.95</v>
      </c>
      <c r="D14" s="27">
        <v>43</v>
      </c>
      <c r="E14" s="27">
        <v>67.05</v>
      </c>
      <c r="F14" s="27">
        <v>131</v>
      </c>
      <c r="G14" s="27">
        <v>304.55</v>
      </c>
      <c r="H14" s="27">
        <v>139.92500000000001</v>
      </c>
    </row>
    <row r="15" spans="1:8">
      <c r="A15" s="26">
        <v>14</v>
      </c>
      <c r="B15" s="39" t="s">
        <v>4</v>
      </c>
      <c r="C15" s="27">
        <v>2.5</v>
      </c>
      <c r="D15" s="27">
        <v>247.8</v>
      </c>
      <c r="E15" s="27">
        <v>298.2</v>
      </c>
      <c r="F15" s="27">
        <v>548.5</v>
      </c>
      <c r="G15" s="27">
        <v>6.15</v>
      </c>
      <c r="H15" s="27">
        <v>105.47499999999999</v>
      </c>
    </row>
    <row r="16" spans="1:8">
      <c r="A16" s="47">
        <v>15</v>
      </c>
      <c r="B16" s="47" t="s">
        <v>16</v>
      </c>
      <c r="C16" s="48">
        <v>93.224999999999994</v>
      </c>
      <c r="D16" s="48">
        <v>1091.75</v>
      </c>
      <c r="E16" s="48">
        <v>3094.0499999999997</v>
      </c>
      <c r="F16" s="48">
        <v>4279.0249999999996</v>
      </c>
      <c r="G16" s="48">
        <v>755.52499999999998</v>
      </c>
      <c r="H16" s="48">
        <v>1501.4749999999999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  <c r="C18" s="20"/>
      <c r="D18" s="20"/>
      <c r="G18" s="20"/>
    </row>
    <row r="26" spans="2:7" s="26" customFormat="1">
      <c r="B26"/>
      <c r="C26"/>
      <c r="D26"/>
      <c r="E26"/>
      <c r="F26"/>
    </row>
  </sheetData>
  <pageMargins left="0.7" right="0.7" top="0.75" bottom="0.75" header="0.3" footer="0.3"/>
  <pageSetup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AC8E4-10F2-4895-8534-FEB9DFB8FC60}">
  <dimension ref="A1:Q31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52</v>
      </c>
      <c r="B1" s="26"/>
      <c r="C1" s="26"/>
      <c r="D1" s="26"/>
      <c r="E1" s="26"/>
      <c r="F1" s="26"/>
      <c r="G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1.35</v>
      </c>
      <c r="D3" s="27">
        <v>320.95</v>
      </c>
      <c r="E3" s="27">
        <v>158.625</v>
      </c>
      <c r="F3" s="27">
        <v>480.92500000000001</v>
      </c>
      <c r="G3" s="27">
        <v>15.625</v>
      </c>
      <c r="H3" s="27">
        <v>215.55</v>
      </c>
    </row>
    <row r="4" spans="1:17">
      <c r="A4" s="26">
        <v>2</v>
      </c>
      <c r="B4" s="35" t="s">
        <v>1</v>
      </c>
      <c r="C4" s="27">
        <v>2.5</v>
      </c>
      <c r="D4" s="27">
        <v>140.94999999999999</v>
      </c>
      <c r="E4" s="27">
        <v>495.375</v>
      </c>
      <c r="F4" s="27">
        <v>638.82500000000005</v>
      </c>
      <c r="G4" s="27">
        <v>5.4749999999999996</v>
      </c>
      <c r="H4" s="27">
        <v>108.125</v>
      </c>
      <c r="I4" s="26"/>
      <c r="J4" s="26"/>
      <c r="K4" s="26"/>
      <c r="L4" s="26"/>
    </row>
    <row r="5" spans="1:17">
      <c r="A5" s="26">
        <v>3</v>
      </c>
      <c r="B5" s="35" t="s">
        <v>6</v>
      </c>
      <c r="C5" s="27">
        <v>1.45</v>
      </c>
      <c r="D5" s="27">
        <v>29.05</v>
      </c>
      <c r="E5" s="27">
        <v>203.47499999999999</v>
      </c>
      <c r="F5" s="27">
        <v>233.97499999999999</v>
      </c>
      <c r="G5" s="27">
        <v>12.525</v>
      </c>
      <c r="H5" s="27">
        <v>142.19999999999999</v>
      </c>
      <c r="I5" s="26"/>
      <c r="J5" s="26"/>
      <c r="K5" s="26"/>
      <c r="L5" s="26"/>
    </row>
    <row r="6" spans="1:17">
      <c r="A6" s="26">
        <v>4</v>
      </c>
      <c r="B6" s="35" t="s">
        <v>7</v>
      </c>
      <c r="C6" s="27">
        <v>1</v>
      </c>
      <c r="D6" s="27">
        <v>11.55</v>
      </c>
      <c r="E6" s="27">
        <v>155.77500000000001</v>
      </c>
      <c r="F6" s="27">
        <v>168.32500000000002</v>
      </c>
      <c r="G6" s="27">
        <v>4.0750000000000002</v>
      </c>
      <c r="H6" s="27">
        <v>88.8</v>
      </c>
      <c r="I6" s="26"/>
      <c r="J6" s="26"/>
      <c r="K6" s="26"/>
      <c r="L6" s="26"/>
    </row>
    <row r="7" spans="1:17">
      <c r="A7" s="26">
        <v>5</v>
      </c>
      <c r="B7" s="35" t="s">
        <v>5</v>
      </c>
      <c r="C7" s="27">
        <v>46.325000000000003</v>
      </c>
      <c r="D7" s="27">
        <v>339.25</v>
      </c>
      <c r="E7" s="27">
        <v>335.625</v>
      </c>
      <c r="F7" s="27">
        <v>721.2</v>
      </c>
      <c r="G7" s="27">
        <v>100.4</v>
      </c>
      <c r="H7" s="27">
        <v>132.69999999999999</v>
      </c>
      <c r="I7" s="26"/>
      <c r="J7" s="26"/>
      <c r="K7" s="26"/>
      <c r="L7" s="26"/>
    </row>
    <row r="8" spans="1:17">
      <c r="A8" s="26">
        <v>6</v>
      </c>
      <c r="B8" s="35" t="s">
        <v>8</v>
      </c>
      <c r="C8" s="27">
        <v>2.25</v>
      </c>
      <c r="D8" s="27">
        <v>4.05</v>
      </c>
      <c r="E8" s="27">
        <v>50.325000000000003</v>
      </c>
      <c r="F8" s="27">
        <v>56.625</v>
      </c>
      <c r="G8" s="27">
        <v>57.575000000000003</v>
      </c>
      <c r="H8" s="27">
        <v>147.5</v>
      </c>
      <c r="I8" s="26"/>
      <c r="J8" s="26"/>
      <c r="K8" s="26"/>
      <c r="L8" s="26"/>
    </row>
    <row r="9" spans="1:17">
      <c r="A9" s="26">
        <v>7</v>
      </c>
      <c r="B9" s="35" t="s">
        <v>13</v>
      </c>
      <c r="C9" s="27">
        <v>0.32500000000000001</v>
      </c>
      <c r="D9" s="27">
        <v>69.150000000000006</v>
      </c>
      <c r="E9" s="27">
        <v>118.5</v>
      </c>
      <c r="F9" s="27">
        <v>187.97500000000002</v>
      </c>
      <c r="G9" s="27">
        <v>2.5750000000000002</v>
      </c>
      <c r="H9" s="27">
        <v>66.075000000000003</v>
      </c>
      <c r="I9" s="26"/>
      <c r="J9" s="26"/>
      <c r="K9" s="26"/>
      <c r="L9" s="26"/>
    </row>
    <row r="10" spans="1:17" s="26" customFormat="1">
      <c r="A10" s="26">
        <v>8</v>
      </c>
      <c r="B10" s="35" t="s">
        <v>9</v>
      </c>
      <c r="C10" s="27">
        <v>0.32500000000000001</v>
      </c>
      <c r="D10" s="27">
        <v>105.2</v>
      </c>
      <c r="E10" s="27">
        <v>78.974999999999994</v>
      </c>
      <c r="F10" s="27">
        <v>184.5</v>
      </c>
      <c r="G10" s="27">
        <v>0.2</v>
      </c>
      <c r="H10" s="27">
        <v>82.4</v>
      </c>
    </row>
    <row r="11" spans="1:17">
      <c r="A11" s="26">
        <v>9</v>
      </c>
      <c r="B11" s="35" t="s">
        <v>10</v>
      </c>
      <c r="C11" s="27">
        <v>1.825</v>
      </c>
      <c r="D11" s="27">
        <v>10.1</v>
      </c>
      <c r="E11" s="27">
        <v>196.57499999999999</v>
      </c>
      <c r="F11" s="27">
        <v>208.5</v>
      </c>
      <c r="G11" s="27">
        <v>55.524999999999999</v>
      </c>
      <c r="H11" s="27">
        <v>91.424999999999997</v>
      </c>
      <c r="I11" s="26"/>
      <c r="J11" s="26"/>
      <c r="K11" s="26"/>
      <c r="L11" s="26"/>
    </row>
    <row r="12" spans="1:17">
      <c r="A12" s="26">
        <v>10</v>
      </c>
      <c r="B12" s="35" t="s">
        <v>11</v>
      </c>
      <c r="C12" s="27">
        <v>14.675000000000001</v>
      </c>
      <c r="D12" s="27">
        <v>37.200000000000003</v>
      </c>
      <c r="E12" s="27">
        <v>111.52500000000001</v>
      </c>
      <c r="F12" s="27">
        <v>163.4</v>
      </c>
      <c r="G12" s="27">
        <v>141.02500000000001</v>
      </c>
      <c r="H12" s="27">
        <v>31.65</v>
      </c>
      <c r="I12" s="26"/>
      <c r="J12" s="26"/>
      <c r="K12" s="26"/>
      <c r="L12" s="26"/>
    </row>
    <row r="13" spans="1:17">
      <c r="A13" s="26">
        <v>11</v>
      </c>
      <c r="B13" s="35" t="s">
        <v>12</v>
      </c>
      <c r="C13" s="27">
        <v>2.5750000000000002</v>
      </c>
      <c r="D13" s="27">
        <v>101.85</v>
      </c>
      <c r="E13" s="27">
        <v>271.42500000000001</v>
      </c>
      <c r="F13" s="27">
        <v>375.85</v>
      </c>
      <c r="G13" s="27">
        <v>70</v>
      </c>
      <c r="H13" s="27">
        <v>110.25</v>
      </c>
      <c r="I13" s="26"/>
      <c r="J13" s="26"/>
      <c r="K13" s="26"/>
      <c r="L13" s="26"/>
    </row>
    <row r="14" spans="1:17">
      <c r="A14" s="26">
        <v>13</v>
      </c>
      <c r="B14" s="39" t="s">
        <v>14</v>
      </c>
      <c r="C14" s="27">
        <v>7.05</v>
      </c>
      <c r="D14" s="27">
        <v>49.05</v>
      </c>
      <c r="E14" s="27">
        <v>17.399999999999999</v>
      </c>
      <c r="F14" s="27">
        <v>73.5</v>
      </c>
      <c r="G14" s="27">
        <v>343.02499999999998</v>
      </c>
      <c r="H14" s="27">
        <v>129.32499999999999</v>
      </c>
      <c r="I14" s="26"/>
      <c r="J14" s="26"/>
      <c r="K14" s="26"/>
      <c r="L14" s="26"/>
    </row>
    <row r="15" spans="1:17">
      <c r="A15" s="26">
        <v>14</v>
      </c>
      <c r="B15" s="39" t="s">
        <v>4</v>
      </c>
      <c r="C15" s="27">
        <v>2.75</v>
      </c>
      <c r="D15" s="27">
        <v>188.3</v>
      </c>
      <c r="E15" s="27">
        <v>395.92500000000001</v>
      </c>
      <c r="F15" s="27">
        <v>586.97500000000002</v>
      </c>
      <c r="G15" s="27">
        <v>8.4</v>
      </c>
      <c r="H15" s="27">
        <v>98.875</v>
      </c>
      <c r="I15" s="26"/>
      <c r="J15" s="26"/>
      <c r="K15" s="26"/>
      <c r="L15" s="26"/>
    </row>
    <row r="16" spans="1:17">
      <c r="A16" s="47">
        <v>15</v>
      </c>
      <c r="B16" s="47" t="s">
        <v>16</v>
      </c>
      <c r="C16" s="48">
        <v>84.4</v>
      </c>
      <c r="D16" s="48">
        <v>1406.6499999999999</v>
      </c>
      <c r="E16" s="48">
        <v>2589.5250000000005</v>
      </c>
      <c r="F16" s="48">
        <v>4080.5749999999998</v>
      </c>
      <c r="G16" s="48">
        <v>816.42499999999995</v>
      </c>
      <c r="H16" s="48">
        <v>1444.8750000000002</v>
      </c>
      <c r="I16" s="26"/>
      <c r="J16" s="26"/>
      <c r="K16" s="26"/>
      <c r="L16" s="26"/>
    </row>
    <row r="17" spans="2:12">
      <c r="B17" s="20"/>
      <c r="C17" s="20"/>
      <c r="D17" s="20"/>
      <c r="E17" s="20"/>
      <c r="G17" s="20"/>
      <c r="I17" s="26"/>
      <c r="J17" s="26"/>
      <c r="K17" s="26"/>
      <c r="L17" s="26"/>
    </row>
    <row r="18" spans="2:12">
      <c r="B18" s="50" t="s">
        <v>56</v>
      </c>
      <c r="C18" s="26"/>
      <c r="D18" s="26"/>
      <c r="I18" s="26"/>
      <c r="J18" s="26"/>
      <c r="K18" s="26"/>
      <c r="L18" s="26"/>
    </row>
    <row r="19" spans="2:12">
      <c r="B19" s="26"/>
      <c r="C19" s="26"/>
      <c r="D19" s="26"/>
      <c r="I19" s="26"/>
      <c r="J19" s="26"/>
      <c r="K19" s="26"/>
      <c r="L19" s="26"/>
    </row>
    <row r="20" spans="2:12">
      <c r="B20" s="26"/>
      <c r="C20" s="26"/>
      <c r="D20" s="26"/>
      <c r="I20" s="26"/>
      <c r="J20" s="26"/>
      <c r="K20" s="26"/>
      <c r="L20" s="26"/>
    </row>
    <row r="21" spans="2:12">
      <c r="B21" s="26"/>
      <c r="C21" s="26"/>
      <c r="D21" s="26"/>
      <c r="I21" s="26"/>
      <c r="J21" s="26"/>
      <c r="K21" s="26"/>
      <c r="L21" s="26"/>
    </row>
    <row r="22" spans="2:12">
      <c r="B22" s="26"/>
      <c r="C22" s="26"/>
      <c r="D22" s="26"/>
      <c r="I22" s="26"/>
      <c r="J22" s="26"/>
      <c r="K22" s="26"/>
      <c r="L22" s="26"/>
    </row>
    <row r="23" spans="2:12">
      <c r="B23" s="26"/>
      <c r="C23" s="26"/>
      <c r="D23" s="26"/>
      <c r="I23" s="26"/>
      <c r="J23" s="26"/>
      <c r="K23" s="26"/>
      <c r="L23" s="26"/>
    </row>
    <row r="24" spans="2:12">
      <c r="B24" s="26"/>
      <c r="C24" s="26"/>
      <c r="D24" s="26"/>
      <c r="I24" s="26"/>
      <c r="J24" s="26"/>
      <c r="K24" s="26"/>
      <c r="L24" s="26"/>
    </row>
    <row r="25" spans="2:12">
      <c r="B25" s="26"/>
      <c r="C25" s="26"/>
      <c r="D25" s="26"/>
      <c r="I25" s="26"/>
      <c r="J25" s="26"/>
      <c r="K25" s="26"/>
      <c r="L25" s="26"/>
    </row>
    <row r="26" spans="2:12">
      <c r="B26" s="26"/>
      <c r="C26" s="26"/>
      <c r="D26" s="26"/>
      <c r="I26" s="26"/>
      <c r="J26" s="26"/>
      <c r="K26" s="26"/>
      <c r="L26" s="26"/>
    </row>
    <row r="27" spans="2:12">
      <c r="B27" s="26"/>
      <c r="C27" s="26"/>
      <c r="D27" s="26"/>
      <c r="I27" s="26"/>
      <c r="J27" s="26"/>
      <c r="K27" s="26"/>
      <c r="L27" s="26"/>
    </row>
    <row r="28" spans="2:12">
      <c r="B28" s="26"/>
      <c r="C28" s="26"/>
      <c r="D28" s="26"/>
      <c r="I28" s="26"/>
      <c r="J28" s="26"/>
      <c r="K28" s="26"/>
      <c r="L28" s="26"/>
    </row>
    <row r="29" spans="2:12">
      <c r="I29" s="26"/>
      <c r="J29" s="26"/>
      <c r="K29" s="26"/>
      <c r="L29" s="26"/>
    </row>
    <row r="30" spans="2:12">
      <c r="I30" s="26"/>
      <c r="J30" s="26"/>
      <c r="K30" s="26"/>
      <c r="L30" s="26"/>
    </row>
    <row r="31" spans="2:12">
      <c r="I31" s="26"/>
      <c r="J31" s="26"/>
      <c r="K31" s="26"/>
      <c r="L31" s="26"/>
    </row>
  </sheetData>
  <pageMargins left="0.7" right="0.7" top="0.75" bottom="0.75" header="0.3" footer="0.3"/>
  <pageSetup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D8993-AB09-4D2D-BEC1-580C87FE4853}">
  <dimension ref="A1:H27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53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2.8250000000000002</v>
      </c>
      <c r="D3" s="27">
        <v>252.1</v>
      </c>
      <c r="E3" s="27">
        <v>233.47499999999999</v>
      </c>
      <c r="F3" s="27">
        <v>488.4</v>
      </c>
      <c r="G3" s="27">
        <v>13.25</v>
      </c>
      <c r="H3" s="27">
        <v>224.45</v>
      </c>
    </row>
    <row r="4" spans="1:8">
      <c r="A4" s="26">
        <v>2</v>
      </c>
      <c r="B4" s="35" t="s">
        <v>1</v>
      </c>
      <c r="C4" s="27">
        <v>1.75</v>
      </c>
      <c r="D4" s="27">
        <v>82.45</v>
      </c>
      <c r="E4" s="27">
        <v>587.85</v>
      </c>
      <c r="F4" s="27">
        <v>672.05000000000007</v>
      </c>
      <c r="G4" s="27">
        <v>5.2</v>
      </c>
      <c r="H4" s="27">
        <v>108.875</v>
      </c>
    </row>
    <row r="5" spans="1:8">
      <c r="A5" s="26">
        <v>3</v>
      </c>
      <c r="B5" s="35" t="s">
        <v>6</v>
      </c>
      <c r="C5" s="27">
        <v>1.1000000000000001</v>
      </c>
      <c r="D5" s="27">
        <v>44.3</v>
      </c>
      <c r="E5" s="27">
        <v>154.35</v>
      </c>
      <c r="F5" s="27">
        <v>199.75</v>
      </c>
      <c r="G5" s="27">
        <v>11.9</v>
      </c>
      <c r="H5" s="27">
        <v>151.82499999999999</v>
      </c>
    </row>
    <row r="6" spans="1:8">
      <c r="A6" s="26">
        <v>4</v>
      </c>
      <c r="B6" s="35" t="s">
        <v>7</v>
      </c>
      <c r="C6" s="27">
        <v>1.25</v>
      </c>
      <c r="D6" s="27">
        <v>16.350000000000001</v>
      </c>
      <c r="E6" s="27">
        <v>142.80000000000001</v>
      </c>
      <c r="F6" s="27">
        <v>160.4</v>
      </c>
      <c r="G6" s="27">
        <v>3.5249999999999999</v>
      </c>
      <c r="H6" s="27">
        <v>91.45</v>
      </c>
    </row>
    <row r="7" spans="1:8">
      <c r="A7" s="26">
        <v>5</v>
      </c>
      <c r="B7" s="35" t="s">
        <v>5</v>
      </c>
      <c r="C7" s="27">
        <v>48.075000000000003</v>
      </c>
      <c r="D7" s="27">
        <v>372.15</v>
      </c>
      <c r="E7" s="27">
        <v>235.8</v>
      </c>
      <c r="F7" s="27">
        <v>656.02499999999998</v>
      </c>
      <c r="G7" s="27">
        <v>118.77500000000001</v>
      </c>
      <c r="H7" s="27">
        <v>133.19999999999999</v>
      </c>
    </row>
    <row r="8" spans="1:8">
      <c r="A8" s="26">
        <v>6</v>
      </c>
      <c r="B8" s="35" t="s">
        <v>8</v>
      </c>
      <c r="C8" s="27">
        <v>2.2749999999999999</v>
      </c>
      <c r="D8" s="27">
        <v>5.25</v>
      </c>
      <c r="E8" s="27">
        <v>43.725000000000001</v>
      </c>
      <c r="F8" s="27">
        <v>51.25</v>
      </c>
      <c r="G8" s="27">
        <v>52.6</v>
      </c>
      <c r="H8" s="27">
        <v>153.875</v>
      </c>
    </row>
    <row r="9" spans="1:8">
      <c r="A9" s="26">
        <v>7</v>
      </c>
      <c r="B9" s="35" t="s">
        <v>13</v>
      </c>
      <c r="C9" s="27">
        <v>0.45</v>
      </c>
      <c r="D9" s="27">
        <v>22.5</v>
      </c>
      <c r="E9" s="27">
        <v>185.55</v>
      </c>
      <c r="F9" s="27">
        <v>208.5</v>
      </c>
      <c r="G9" s="27">
        <v>3.1749999999999998</v>
      </c>
      <c r="H9" s="27">
        <v>67.025000000000006</v>
      </c>
    </row>
    <row r="10" spans="1:8" s="26" customFormat="1">
      <c r="A10" s="26">
        <v>8</v>
      </c>
      <c r="B10" s="35" t="s">
        <v>9</v>
      </c>
      <c r="C10" s="27">
        <v>0.45</v>
      </c>
      <c r="D10" s="27">
        <v>121.4</v>
      </c>
      <c r="E10" s="27">
        <v>46.2</v>
      </c>
      <c r="F10" s="27">
        <v>168.05</v>
      </c>
      <c r="G10" s="27">
        <v>0.35</v>
      </c>
      <c r="H10" s="27">
        <v>84.924999999999997</v>
      </c>
    </row>
    <row r="11" spans="1:8">
      <c r="A11" s="26">
        <v>9</v>
      </c>
      <c r="B11" s="35" t="s">
        <v>10</v>
      </c>
      <c r="C11" s="27">
        <v>2.2999999999999998</v>
      </c>
      <c r="D11" s="27">
        <v>5.35</v>
      </c>
      <c r="E11" s="27">
        <v>204</v>
      </c>
      <c r="F11" s="27">
        <v>211.65</v>
      </c>
      <c r="G11" s="27">
        <v>49.975000000000001</v>
      </c>
      <c r="H11" s="27">
        <v>96.674999999999997</v>
      </c>
    </row>
    <row r="12" spans="1:8">
      <c r="A12" s="26">
        <v>10</v>
      </c>
      <c r="B12" s="35" t="s">
        <v>11</v>
      </c>
      <c r="C12" s="27">
        <v>8.6</v>
      </c>
      <c r="D12" s="27">
        <v>60.05</v>
      </c>
      <c r="E12" s="27">
        <v>101.175</v>
      </c>
      <c r="F12" s="27">
        <v>169.82499999999999</v>
      </c>
      <c r="G12" s="27">
        <v>139.82499999999999</v>
      </c>
      <c r="H12" s="27">
        <v>33.049999999999997</v>
      </c>
    </row>
    <row r="13" spans="1:8">
      <c r="A13" s="26">
        <v>11</v>
      </c>
      <c r="B13" s="35" t="s">
        <v>12</v>
      </c>
      <c r="C13" s="27">
        <v>3.0750000000000002</v>
      </c>
      <c r="D13" s="27">
        <v>131.15</v>
      </c>
      <c r="E13" s="27">
        <v>221.7</v>
      </c>
      <c r="F13" s="27">
        <v>355.92499999999995</v>
      </c>
      <c r="G13" s="27">
        <v>68.224999999999994</v>
      </c>
      <c r="H13" s="27">
        <v>114.6</v>
      </c>
    </row>
    <row r="14" spans="1:8">
      <c r="A14" s="26">
        <v>13</v>
      </c>
      <c r="B14" s="39" t="s">
        <v>14</v>
      </c>
      <c r="C14" s="27">
        <v>11.425000000000001</v>
      </c>
      <c r="D14" s="27">
        <v>30</v>
      </c>
      <c r="E14" s="27">
        <v>22.725000000000001</v>
      </c>
      <c r="F14" s="27">
        <v>64.150000000000006</v>
      </c>
      <c r="G14" s="27">
        <v>344.45</v>
      </c>
      <c r="H14" s="27">
        <v>132.80000000000001</v>
      </c>
    </row>
    <row r="15" spans="1:8">
      <c r="A15" s="26">
        <v>14</v>
      </c>
      <c r="B15" s="39" t="s">
        <v>4</v>
      </c>
      <c r="C15" s="27">
        <v>2.1749999999999998</v>
      </c>
      <c r="D15" s="27">
        <v>115.1</v>
      </c>
      <c r="E15" s="27">
        <v>500.02499999999998</v>
      </c>
      <c r="F15" s="27">
        <v>617.29999999999995</v>
      </c>
      <c r="G15" s="27">
        <v>8.1750000000000007</v>
      </c>
      <c r="H15" s="27">
        <v>102.7</v>
      </c>
    </row>
    <row r="16" spans="1:8">
      <c r="A16" s="47">
        <v>15</v>
      </c>
      <c r="B16" s="47" t="s">
        <v>16</v>
      </c>
      <c r="C16" s="48">
        <v>85.75</v>
      </c>
      <c r="D16" s="48">
        <v>1258.1499999999999</v>
      </c>
      <c r="E16" s="48">
        <v>2679.3749999999995</v>
      </c>
      <c r="F16" s="48">
        <v>4023.2749999999996</v>
      </c>
      <c r="G16" s="48">
        <v>819.42499999999995</v>
      </c>
      <c r="H16" s="48">
        <v>1495.4499999999998</v>
      </c>
    </row>
    <row r="18" spans="2:8">
      <c r="B18" s="50" t="s">
        <v>56</v>
      </c>
      <c r="F18" s="26"/>
      <c r="G18" s="12"/>
      <c r="H18" s="12"/>
    </row>
    <row r="19" spans="2:8">
      <c r="F19" s="26"/>
      <c r="G19" s="12"/>
      <c r="H19" s="12"/>
    </row>
    <row r="20" spans="2:8">
      <c r="F20" s="26"/>
    </row>
    <row r="21" spans="2:8">
      <c r="F21" s="26"/>
    </row>
    <row r="22" spans="2:8">
      <c r="F22" s="26"/>
    </row>
    <row r="23" spans="2:8">
      <c r="F23" s="26"/>
    </row>
    <row r="24" spans="2:8">
      <c r="F24" s="26"/>
    </row>
    <row r="25" spans="2:8">
      <c r="F25" s="26"/>
    </row>
    <row r="26" spans="2:8">
      <c r="F26" s="26"/>
    </row>
    <row r="27" spans="2:8">
      <c r="F27" s="26"/>
    </row>
  </sheetData>
  <pageMargins left="0.7" right="0.7" top="0.75" bottom="0.75" header="0.3" footer="0.3"/>
  <pageSetup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A699-8859-46B4-A1F2-8673A6504C44}">
  <dimension ref="A1:Q18"/>
  <sheetViews>
    <sheetView tabSelected="1" zoomScale="85" zoomScaleNormal="85" workbookViewId="0">
      <selection activeCell="F39" sqref="F39"/>
    </sheetView>
  </sheetViews>
  <sheetFormatPr baseColWidth="10" defaultColWidth="9.140625" defaultRowHeight="15"/>
  <cols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34</v>
      </c>
      <c r="B1" s="26"/>
      <c r="C1" s="26"/>
      <c r="D1" s="26"/>
      <c r="E1" s="26"/>
      <c r="F1" s="26"/>
      <c r="G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0.92500000000000004</v>
      </c>
      <c r="D3" s="27">
        <v>266.60000000000002</v>
      </c>
      <c r="E3" s="27">
        <v>222.07499999999999</v>
      </c>
      <c r="F3" s="27">
        <v>489.6</v>
      </c>
      <c r="G3" s="27">
        <v>12.5</v>
      </c>
      <c r="H3" s="27">
        <v>204.25</v>
      </c>
    </row>
    <row r="4" spans="1:17">
      <c r="A4" s="26">
        <v>2</v>
      </c>
      <c r="B4" s="35" t="s">
        <v>1</v>
      </c>
      <c r="C4" s="27">
        <v>0.22500000000000001</v>
      </c>
      <c r="D4" s="27">
        <v>97.5</v>
      </c>
      <c r="E4" s="27">
        <v>549.45000000000005</v>
      </c>
      <c r="F4" s="27">
        <v>647.17500000000007</v>
      </c>
      <c r="G4" s="27">
        <v>4.8</v>
      </c>
      <c r="H4" s="27">
        <v>111.375</v>
      </c>
    </row>
    <row r="5" spans="1:17">
      <c r="A5" s="26">
        <v>3</v>
      </c>
      <c r="B5" s="35" t="s">
        <v>6</v>
      </c>
      <c r="C5" s="27">
        <v>1.175</v>
      </c>
      <c r="D5" s="27">
        <v>89.1</v>
      </c>
      <c r="E5" s="27">
        <v>82.8</v>
      </c>
      <c r="F5" s="27">
        <v>173.07499999999999</v>
      </c>
      <c r="G5" s="27">
        <v>12.375</v>
      </c>
      <c r="H5" s="27">
        <v>146.625</v>
      </c>
    </row>
    <row r="6" spans="1:17">
      <c r="A6" s="26">
        <v>4</v>
      </c>
      <c r="B6" s="35" t="s">
        <v>7</v>
      </c>
      <c r="C6" s="27">
        <v>0.22500000000000001</v>
      </c>
      <c r="D6" s="27">
        <v>7.8</v>
      </c>
      <c r="E6" s="27">
        <v>145.80000000000001</v>
      </c>
      <c r="F6" s="27">
        <v>153.82500000000002</v>
      </c>
      <c r="G6" s="27">
        <v>3.1749999999999998</v>
      </c>
      <c r="H6" s="27">
        <v>95.45</v>
      </c>
    </row>
    <row r="7" spans="1:17">
      <c r="A7" s="26">
        <v>5</v>
      </c>
      <c r="B7" s="35" t="s">
        <v>5</v>
      </c>
      <c r="C7" s="27">
        <v>4.4000000000000004</v>
      </c>
      <c r="D7" s="27">
        <v>272.7</v>
      </c>
      <c r="E7" s="27">
        <v>470.1</v>
      </c>
      <c r="F7" s="27">
        <v>747.2</v>
      </c>
      <c r="G7" s="27">
        <v>132.57499999999999</v>
      </c>
      <c r="H7" s="27">
        <v>119.575</v>
      </c>
    </row>
    <row r="8" spans="1:17">
      <c r="A8" s="26">
        <v>6</v>
      </c>
      <c r="B8" s="35" t="s">
        <v>8</v>
      </c>
      <c r="C8" s="27">
        <v>0.75</v>
      </c>
      <c r="D8" s="27">
        <v>23.7</v>
      </c>
      <c r="E8" s="27">
        <v>9.9749999999999996</v>
      </c>
      <c r="F8" s="27">
        <v>34.424999999999997</v>
      </c>
      <c r="G8" s="27">
        <v>54.35</v>
      </c>
      <c r="H8" s="27">
        <v>151.30000000000001</v>
      </c>
    </row>
    <row r="9" spans="1:17">
      <c r="A9" s="26">
        <v>7</v>
      </c>
      <c r="B9" s="35" t="s">
        <v>13</v>
      </c>
      <c r="C9" s="27">
        <v>7.4999999999999997E-2</v>
      </c>
      <c r="D9" s="27">
        <v>26.95</v>
      </c>
      <c r="E9" s="27">
        <v>176.625</v>
      </c>
      <c r="F9" s="27">
        <v>203.65</v>
      </c>
      <c r="G9" s="27">
        <v>2.6</v>
      </c>
      <c r="H9" s="27">
        <v>68.474999999999994</v>
      </c>
    </row>
    <row r="10" spans="1:17" s="26" customFormat="1">
      <c r="A10" s="26">
        <v>8</v>
      </c>
      <c r="B10" s="35" t="s">
        <v>9</v>
      </c>
      <c r="C10" s="27">
        <v>0.3</v>
      </c>
      <c r="D10" s="27">
        <v>72</v>
      </c>
      <c r="E10" s="27">
        <v>125.85</v>
      </c>
      <c r="F10" s="27">
        <v>198.14999999999998</v>
      </c>
      <c r="G10" s="27">
        <v>0.3</v>
      </c>
      <c r="H10" s="27">
        <v>83.3</v>
      </c>
    </row>
    <row r="11" spans="1:17">
      <c r="A11" s="26">
        <v>9</v>
      </c>
      <c r="B11" s="35" t="s">
        <v>10</v>
      </c>
      <c r="C11" s="27">
        <v>0.25</v>
      </c>
      <c r="D11" s="27">
        <v>56.5</v>
      </c>
      <c r="E11" s="27">
        <v>124.27500000000001</v>
      </c>
      <c r="F11" s="27">
        <v>181.02500000000001</v>
      </c>
      <c r="G11" s="27">
        <v>51.55</v>
      </c>
      <c r="H11" s="27">
        <v>89.4</v>
      </c>
    </row>
    <row r="12" spans="1:17">
      <c r="A12" s="26">
        <v>10</v>
      </c>
      <c r="B12" s="35" t="s">
        <v>11</v>
      </c>
      <c r="C12" s="27">
        <v>5.8250000000000002</v>
      </c>
      <c r="D12" s="27">
        <v>71.150000000000006</v>
      </c>
      <c r="E12" s="27">
        <v>81.375</v>
      </c>
      <c r="F12" s="27">
        <v>158.35000000000002</v>
      </c>
      <c r="G12" s="27">
        <v>141.42500000000001</v>
      </c>
      <c r="H12" s="27">
        <v>30.875</v>
      </c>
    </row>
    <row r="13" spans="1:17">
      <c r="A13" s="26">
        <v>11</v>
      </c>
      <c r="B13" s="35" t="s">
        <v>12</v>
      </c>
      <c r="C13" s="27">
        <v>0.45</v>
      </c>
      <c r="D13" s="27">
        <v>183.7</v>
      </c>
      <c r="E13" s="27">
        <v>141.6</v>
      </c>
      <c r="F13" s="27">
        <v>325.75</v>
      </c>
      <c r="G13" s="27">
        <v>70.075000000000003</v>
      </c>
      <c r="H13" s="27">
        <v>106.2</v>
      </c>
    </row>
    <row r="14" spans="1:17">
      <c r="A14" s="26">
        <v>13</v>
      </c>
      <c r="B14" s="39" t="s">
        <v>14</v>
      </c>
      <c r="C14" s="27">
        <v>0.42499999999999999</v>
      </c>
      <c r="D14" s="27">
        <v>58.35</v>
      </c>
      <c r="E14" s="27">
        <v>7.65</v>
      </c>
      <c r="F14" s="27">
        <v>66.424999999999997</v>
      </c>
      <c r="G14" s="27">
        <v>362.9</v>
      </c>
      <c r="H14" s="27">
        <v>109.52500000000001</v>
      </c>
    </row>
    <row r="15" spans="1:17">
      <c r="A15" s="26">
        <v>14</v>
      </c>
      <c r="B15" s="39" t="s">
        <v>4</v>
      </c>
      <c r="C15" s="27">
        <v>0.72499999999999998</v>
      </c>
      <c r="D15" s="27">
        <v>145.35</v>
      </c>
      <c r="E15" s="27">
        <v>438.15</v>
      </c>
      <c r="F15" s="27">
        <v>584.22499999999991</v>
      </c>
      <c r="G15" s="27">
        <v>4.55</v>
      </c>
      <c r="H15" s="27">
        <v>109.85</v>
      </c>
    </row>
    <row r="16" spans="1:17">
      <c r="A16" s="47">
        <v>15</v>
      </c>
      <c r="B16" s="47" t="s">
        <v>16</v>
      </c>
      <c r="C16" s="48">
        <v>15.750000000000002</v>
      </c>
      <c r="D16" s="48">
        <v>1371.3999999999999</v>
      </c>
      <c r="E16" s="48">
        <v>2575.7249999999999</v>
      </c>
      <c r="F16" s="48">
        <v>3962.8750000000005</v>
      </c>
      <c r="G16" s="48">
        <v>853.17499999999995</v>
      </c>
      <c r="H16" s="48">
        <v>1426.2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D7631-46CE-46AF-B243-1A963613F918}">
  <dimension ref="A1:Q25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3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20</v>
      </c>
      <c r="D3" s="27">
        <v>387.25</v>
      </c>
      <c r="E3" s="27">
        <v>103.575</v>
      </c>
      <c r="F3" s="27">
        <v>510.82499999999999</v>
      </c>
      <c r="G3" s="27">
        <v>13.125</v>
      </c>
      <c r="H3" s="27">
        <v>183.67500000000001</v>
      </c>
    </row>
    <row r="4" spans="1:17">
      <c r="A4" s="26">
        <v>2</v>
      </c>
      <c r="B4" s="35" t="s">
        <v>1</v>
      </c>
      <c r="C4" s="27">
        <v>5.7249999999999996</v>
      </c>
      <c r="D4" s="27">
        <v>410.5</v>
      </c>
      <c r="E4" s="27">
        <v>69.525000000000006</v>
      </c>
      <c r="F4" s="27">
        <v>485.75</v>
      </c>
      <c r="G4" s="27">
        <v>8.3249999999999993</v>
      </c>
      <c r="H4" s="27">
        <v>108.9</v>
      </c>
    </row>
    <row r="5" spans="1:17">
      <c r="A5" s="26">
        <v>3</v>
      </c>
      <c r="B5" s="35" t="s">
        <v>6</v>
      </c>
      <c r="C5" s="27">
        <v>4.1500000000000004</v>
      </c>
      <c r="D5" s="27">
        <v>71</v>
      </c>
      <c r="E5" s="27">
        <v>198.6</v>
      </c>
      <c r="F5" s="27">
        <v>273.75</v>
      </c>
      <c r="G5" s="27">
        <v>11.1</v>
      </c>
      <c r="H5" s="27">
        <v>120.35</v>
      </c>
    </row>
    <row r="6" spans="1:17">
      <c r="A6" s="26">
        <v>4</v>
      </c>
      <c r="B6" s="35" t="s">
        <v>7</v>
      </c>
      <c r="C6" s="27">
        <v>0.15</v>
      </c>
      <c r="D6" s="27">
        <v>45</v>
      </c>
      <c r="E6" s="27">
        <v>139.57499999999999</v>
      </c>
      <c r="F6" s="27">
        <v>184.72499999999999</v>
      </c>
      <c r="G6" s="27">
        <v>5.0999999999999996</v>
      </c>
      <c r="H6" s="27">
        <v>78</v>
      </c>
    </row>
    <row r="7" spans="1:17">
      <c r="A7" s="26">
        <v>5</v>
      </c>
      <c r="B7" s="35" t="s">
        <v>5</v>
      </c>
      <c r="C7" s="27">
        <v>20.100000000000001</v>
      </c>
      <c r="D7" s="27">
        <v>422.05</v>
      </c>
      <c r="E7" s="27">
        <v>96.75</v>
      </c>
      <c r="F7" s="27">
        <v>538.90000000000009</v>
      </c>
      <c r="G7" s="27">
        <v>34.15</v>
      </c>
      <c r="H7" s="27">
        <v>261.45</v>
      </c>
    </row>
    <row r="8" spans="1:17">
      <c r="A8" s="26">
        <v>6</v>
      </c>
      <c r="B8" s="35" t="s">
        <v>8</v>
      </c>
      <c r="C8" s="27">
        <v>7.9249999999999998</v>
      </c>
      <c r="D8" s="27">
        <v>11.75</v>
      </c>
      <c r="E8" s="27">
        <v>58.05</v>
      </c>
      <c r="F8" s="27">
        <v>77.724999999999994</v>
      </c>
      <c r="G8" s="27">
        <v>41.975000000000001</v>
      </c>
      <c r="H8" s="27">
        <v>151.32499999999999</v>
      </c>
    </row>
    <row r="9" spans="1:17">
      <c r="A9" s="26">
        <v>7</v>
      </c>
      <c r="B9" s="35" t="s">
        <v>13</v>
      </c>
      <c r="C9" s="27">
        <v>0.72500000000000009</v>
      </c>
      <c r="D9" s="27">
        <v>291.5</v>
      </c>
      <c r="E9" s="27">
        <v>306.97500000000002</v>
      </c>
      <c r="F9" s="27">
        <v>599.20000000000005</v>
      </c>
      <c r="G9" s="27">
        <v>3.9000000000000004</v>
      </c>
      <c r="H9" s="27">
        <v>197.14999999999998</v>
      </c>
    </row>
    <row r="10" spans="1:17" s="26" customFormat="1" ht="17.25">
      <c r="A10" s="26">
        <v>8</v>
      </c>
      <c r="B10" s="35" t="s">
        <v>32</v>
      </c>
      <c r="C10" s="49" t="s">
        <v>24</v>
      </c>
      <c r="D10" s="49" t="s">
        <v>24</v>
      </c>
      <c r="E10" s="49" t="s">
        <v>24</v>
      </c>
      <c r="F10" s="49" t="s">
        <v>24</v>
      </c>
      <c r="G10" s="49" t="s">
        <v>24</v>
      </c>
      <c r="H10" s="49" t="s">
        <v>24</v>
      </c>
    </row>
    <row r="11" spans="1:17">
      <c r="A11" s="26">
        <v>9</v>
      </c>
      <c r="B11" s="35" t="s">
        <v>10</v>
      </c>
      <c r="C11" s="27">
        <v>6.0750000000000002</v>
      </c>
      <c r="D11" s="27">
        <v>96.25</v>
      </c>
      <c r="E11" s="27">
        <v>79.650000000000006</v>
      </c>
      <c r="F11" s="27">
        <v>181.97500000000002</v>
      </c>
      <c r="G11" s="27">
        <v>29.05</v>
      </c>
      <c r="H11" s="27">
        <v>109.72499999999999</v>
      </c>
    </row>
    <row r="12" spans="1:17">
      <c r="A12" s="26">
        <v>10</v>
      </c>
      <c r="B12" s="35" t="s">
        <v>11</v>
      </c>
      <c r="C12" s="27">
        <v>14.6</v>
      </c>
      <c r="D12" s="27">
        <v>151.19999999999999</v>
      </c>
      <c r="E12" s="27">
        <v>42.3</v>
      </c>
      <c r="F12" s="27">
        <v>208.09999999999997</v>
      </c>
      <c r="G12" s="27">
        <v>57.4</v>
      </c>
      <c r="H12" s="27">
        <v>82.775000000000006</v>
      </c>
    </row>
    <row r="13" spans="1:17">
      <c r="A13" s="26">
        <v>11</v>
      </c>
      <c r="B13" s="35" t="s">
        <v>12</v>
      </c>
      <c r="C13" s="27">
        <v>10.9</v>
      </c>
      <c r="D13" s="27">
        <v>198.15</v>
      </c>
      <c r="E13" s="27">
        <v>133.19999999999999</v>
      </c>
      <c r="F13" s="27">
        <v>342.25</v>
      </c>
      <c r="G13" s="27">
        <v>32.125</v>
      </c>
      <c r="H13" s="27">
        <v>139.44999999999999</v>
      </c>
    </row>
    <row r="14" spans="1:17">
      <c r="A14" s="26">
        <v>13</v>
      </c>
      <c r="B14" s="39" t="s">
        <v>14</v>
      </c>
      <c r="C14" s="27">
        <v>13.7</v>
      </c>
      <c r="D14" s="27">
        <v>67.25</v>
      </c>
      <c r="E14" s="27">
        <v>33.15</v>
      </c>
      <c r="F14" s="27">
        <v>114.1</v>
      </c>
      <c r="G14" s="27">
        <v>145.5</v>
      </c>
      <c r="H14" s="27">
        <v>303.5</v>
      </c>
    </row>
    <row r="15" spans="1:17">
      <c r="A15" s="26">
        <v>14</v>
      </c>
      <c r="B15" s="39" t="s">
        <v>4</v>
      </c>
      <c r="C15" s="27">
        <v>14.35</v>
      </c>
      <c r="D15" s="27">
        <v>391</v>
      </c>
      <c r="E15" s="27">
        <v>86.174999999999997</v>
      </c>
      <c r="F15" s="27">
        <v>491.52500000000003</v>
      </c>
      <c r="G15" s="27">
        <v>7.95</v>
      </c>
      <c r="H15" s="27">
        <v>90.724999999999994</v>
      </c>
    </row>
    <row r="16" spans="1:17">
      <c r="A16" s="14">
        <v>15</v>
      </c>
      <c r="B16" s="21" t="s">
        <v>16</v>
      </c>
      <c r="C16" s="22">
        <v>118.12499999999999</v>
      </c>
      <c r="D16" s="22">
        <v>2438.3000000000002</v>
      </c>
      <c r="E16" s="22">
        <v>1259.3999999999999</v>
      </c>
      <c r="F16" s="22">
        <v>3815.8249999999998</v>
      </c>
      <c r="G16" s="22">
        <v>387.84999999999997</v>
      </c>
      <c r="H16" s="22">
        <v>1766.9749999999999</v>
      </c>
    </row>
    <row r="18" spans="2:11" ht="17.25">
      <c r="B18" s="50" t="s">
        <v>30</v>
      </c>
      <c r="C18" s="27"/>
      <c r="D18" s="27"/>
      <c r="E18" s="27"/>
      <c r="F18" s="27"/>
      <c r="G18" s="27"/>
      <c r="H18" s="27"/>
    </row>
    <row r="19" spans="2:11">
      <c r="B19" s="50" t="s">
        <v>54</v>
      </c>
      <c r="C19" s="27"/>
      <c r="D19" s="27"/>
      <c r="E19" s="27"/>
      <c r="F19" s="27"/>
      <c r="G19" s="27"/>
      <c r="H19" s="27"/>
    </row>
    <row r="20" spans="2:11">
      <c r="K20" s="26"/>
    </row>
    <row r="21" spans="2:11">
      <c r="K21" s="26"/>
    </row>
    <row r="22" spans="2:11">
      <c r="K22" s="26"/>
    </row>
    <row r="23" spans="2:11">
      <c r="K23" s="26"/>
    </row>
    <row r="24" spans="2:11">
      <c r="K24" s="26"/>
    </row>
    <row r="25" spans="2:11">
      <c r="K25" s="26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4" max="14" width="14.7109375" bestFit="1" customWidth="1"/>
    <col min="16" max="16" width="12.28515625" bestFit="1" customWidth="1"/>
  </cols>
  <sheetData>
    <row r="1" spans="1:17">
      <c r="A1" s="45" t="s">
        <v>35</v>
      </c>
      <c r="L1" s="26"/>
      <c r="M1" s="26"/>
      <c r="N1" s="26"/>
      <c r="O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  <c r="L2" s="26"/>
      <c r="M2" s="26"/>
      <c r="N2" s="26"/>
      <c r="O2" s="26"/>
      <c r="Q2" s="28"/>
    </row>
    <row r="3" spans="1:17">
      <c r="A3" s="26">
        <v>1</v>
      </c>
      <c r="B3" s="35" t="s">
        <v>0</v>
      </c>
      <c r="C3" s="27">
        <v>46.975000000000001</v>
      </c>
      <c r="D3" s="27">
        <v>368.8</v>
      </c>
      <c r="E3" s="27">
        <v>81.599999999999994</v>
      </c>
      <c r="F3" s="27">
        <v>497.375</v>
      </c>
      <c r="G3" s="27">
        <v>18.600000000000001</v>
      </c>
      <c r="H3" s="27">
        <v>167.95</v>
      </c>
      <c r="L3" s="26"/>
      <c r="M3" s="26"/>
      <c r="N3" s="26"/>
      <c r="O3" s="26"/>
    </row>
    <row r="4" spans="1:17">
      <c r="A4" s="26">
        <v>2</v>
      </c>
      <c r="B4" s="35" t="s">
        <v>1</v>
      </c>
      <c r="C4" s="27">
        <v>11.95</v>
      </c>
      <c r="D4" s="27">
        <v>421.95</v>
      </c>
      <c r="E4" s="27">
        <v>51.3</v>
      </c>
      <c r="F4" s="27">
        <v>485.2</v>
      </c>
      <c r="G4" s="27">
        <v>3.9249999999999998</v>
      </c>
      <c r="H4" s="27">
        <v>106.22499999999999</v>
      </c>
      <c r="L4" s="26"/>
      <c r="M4" s="26"/>
      <c r="N4" s="26"/>
    </row>
    <row r="5" spans="1:17">
      <c r="A5" s="26">
        <v>3</v>
      </c>
      <c r="B5" s="35" t="s">
        <v>6</v>
      </c>
      <c r="C5" s="27">
        <v>8.2750000000000004</v>
      </c>
      <c r="D5" s="27">
        <v>103.9</v>
      </c>
      <c r="E5" s="27">
        <v>161.625</v>
      </c>
      <c r="F5" s="27">
        <v>273.8</v>
      </c>
      <c r="G5" s="27">
        <v>9.5250000000000004</v>
      </c>
      <c r="H5" s="27">
        <v>113.175</v>
      </c>
      <c r="L5" s="26"/>
      <c r="M5" s="26"/>
      <c r="N5" s="26"/>
    </row>
    <row r="6" spans="1:17">
      <c r="A6" s="26">
        <v>4</v>
      </c>
      <c r="B6" s="35" t="s">
        <v>7</v>
      </c>
      <c r="C6" s="27">
        <v>2.6749999999999998</v>
      </c>
      <c r="D6" s="27">
        <v>83.6</v>
      </c>
      <c r="E6" s="27">
        <v>84.15</v>
      </c>
      <c r="F6" s="27">
        <v>170.42500000000001</v>
      </c>
      <c r="G6" s="27">
        <v>2.6</v>
      </c>
      <c r="H6" s="27">
        <v>76.474999999999994</v>
      </c>
    </row>
    <row r="7" spans="1:17">
      <c r="A7" s="26">
        <v>5</v>
      </c>
      <c r="B7" s="35" t="s">
        <v>5</v>
      </c>
      <c r="C7" s="27">
        <v>30.625</v>
      </c>
      <c r="D7" s="27">
        <v>446.45</v>
      </c>
      <c r="E7" s="27">
        <v>100.95</v>
      </c>
      <c r="F7" s="27">
        <v>578.02499999999998</v>
      </c>
      <c r="G7" s="27">
        <v>39.024999999999999</v>
      </c>
      <c r="H7" s="27">
        <v>230.67500000000001</v>
      </c>
    </row>
    <row r="8" spans="1:17">
      <c r="A8" s="26">
        <v>6</v>
      </c>
      <c r="B8" s="35" t="s">
        <v>8</v>
      </c>
      <c r="C8" s="27">
        <v>9.3249999999999993</v>
      </c>
      <c r="D8" s="27">
        <v>15.25</v>
      </c>
      <c r="E8" s="27">
        <v>73.349999999999994</v>
      </c>
      <c r="F8" s="27">
        <v>97.924999999999997</v>
      </c>
      <c r="G8" s="27">
        <v>47.975000000000001</v>
      </c>
      <c r="H8" s="27">
        <v>135.55000000000001</v>
      </c>
    </row>
    <row r="9" spans="1:17">
      <c r="A9" s="26">
        <v>7</v>
      </c>
      <c r="B9" s="35" t="s">
        <v>13</v>
      </c>
      <c r="C9" s="27">
        <v>9.4</v>
      </c>
      <c r="D9" s="27">
        <v>427.50000000000006</v>
      </c>
      <c r="E9" s="27">
        <v>103.50000000000001</v>
      </c>
      <c r="F9" s="27">
        <v>540.4</v>
      </c>
      <c r="G9" s="27">
        <v>2.875</v>
      </c>
      <c r="H9" s="27">
        <v>188.39999999999998</v>
      </c>
    </row>
    <row r="10" spans="1:17" s="26" customFormat="1" ht="17.25">
      <c r="A10" s="26">
        <v>8</v>
      </c>
      <c r="B10" s="35" t="s">
        <v>32</v>
      </c>
      <c r="C10" s="49" t="s">
        <v>24</v>
      </c>
      <c r="D10" s="49" t="s">
        <v>24</v>
      </c>
      <c r="E10" s="49" t="s">
        <v>24</v>
      </c>
      <c r="F10" s="49" t="s">
        <v>24</v>
      </c>
      <c r="G10" s="49" t="s">
        <v>24</v>
      </c>
      <c r="H10" s="49" t="s">
        <v>24</v>
      </c>
    </row>
    <row r="11" spans="1:17">
      <c r="A11" s="26">
        <v>9</v>
      </c>
      <c r="B11" s="35" t="s">
        <v>10</v>
      </c>
      <c r="C11" s="27">
        <v>9.4499999999999993</v>
      </c>
      <c r="D11" s="27">
        <v>76.75</v>
      </c>
      <c r="E11" s="27">
        <v>111.52500000000001</v>
      </c>
      <c r="F11" s="27">
        <v>197.72500000000002</v>
      </c>
      <c r="G11" s="27">
        <v>38.325000000000003</v>
      </c>
      <c r="H11" s="27">
        <v>93.4</v>
      </c>
    </row>
    <row r="12" spans="1:17">
      <c r="A12" s="26">
        <v>10</v>
      </c>
      <c r="B12" s="35" t="s">
        <v>11</v>
      </c>
      <c r="C12" s="27">
        <v>11.6</v>
      </c>
      <c r="D12" s="27">
        <v>127.35</v>
      </c>
      <c r="E12" s="27">
        <v>17.774999999999999</v>
      </c>
      <c r="F12" s="27">
        <v>156.72499999999999</v>
      </c>
      <c r="G12" s="27">
        <v>114.02500000000001</v>
      </c>
      <c r="H12" s="27">
        <v>49.15</v>
      </c>
    </row>
    <row r="13" spans="1:17">
      <c r="A13" s="26">
        <v>11</v>
      </c>
      <c r="B13" s="35" t="s">
        <v>12</v>
      </c>
      <c r="C13" s="27">
        <v>13</v>
      </c>
      <c r="D13" s="27">
        <v>197.2</v>
      </c>
      <c r="E13" s="27">
        <v>154.05000000000001</v>
      </c>
      <c r="F13" s="27">
        <v>364.25</v>
      </c>
      <c r="G13" s="27">
        <v>51.7</v>
      </c>
      <c r="H13" s="27">
        <v>111.325</v>
      </c>
    </row>
    <row r="14" spans="1:17">
      <c r="A14" s="26">
        <v>13</v>
      </c>
      <c r="B14" s="39" t="s">
        <v>14</v>
      </c>
      <c r="C14" s="27">
        <v>8.6999999999999993</v>
      </c>
      <c r="D14" s="27">
        <v>44.8</v>
      </c>
      <c r="E14" s="27">
        <v>42.375</v>
      </c>
      <c r="F14" s="27">
        <v>95.875</v>
      </c>
      <c r="G14" s="27">
        <v>285.95</v>
      </c>
      <c r="H14" s="27">
        <v>177.27500000000001</v>
      </c>
    </row>
    <row r="15" spans="1:17">
      <c r="A15" s="26">
        <v>14</v>
      </c>
      <c r="B15" s="39" t="s">
        <v>4</v>
      </c>
      <c r="C15" s="27">
        <v>29.85</v>
      </c>
      <c r="D15" s="27">
        <v>415.6</v>
      </c>
      <c r="E15" s="27">
        <v>13.574999999999999</v>
      </c>
      <c r="F15" s="27">
        <v>459.02500000000003</v>
      </c>
      <c r="G15" s="27">
        <v>5.4249999999999998</v>
      </c>
      <c r="H15" s="27">
        <v>88.075000000000003</v>
      </c>
    </row>
    <row r="16" spans="1:17">
      <c r="A16" s="14">
        <v>15</v>
      </c>
      <c r="B16" s="21" t="s">
        <v>16</v>
      </c>
      <c r="C16" s="22">
        <v>188.75</v>
      </c>
      <c r="D16" s="22">
        <v>2574.1</v>
      </c>
      <c r="E16" s="22">
        <v>989.625</v>
      </c>
      <c r="F16" s="22">
        <v>3752.4749999999999</v>
      </c>
      <c r="G16" s="22">
        <v>618.625</v>
      </c>
      <c r="H16" s="22">
        <v>1478.25</v>
      </c>
    </row>
    <row r="18" spans="2:8" ht="17.25">
      <c r="B18" s="50" t="s">
        <v>30</v>
      </c>
      <c r="C18" s="27"/>
      <c r="D18" s="27"/>
      <c r="E18" s="27"/>
      <c r="F18" s="27"/>
      <c r="G18" s="27"/>
      <c r="H18" s="27"/>
    </row>
    <row r="19" spans="2:8" s="26" customFormat="1">
      <c r="B19" s="50" t="s">
        <v>54</v>
      </c>
      <c r="C19" s="27"/>
      <c r="D19" s="27"/>
      <c r="E19" s="27"/>
      <c r="F19" s="27"/>
      <c r="G19" s="27"/>
      <c r="H19" s="27"/>
    </row>
    <row r="20" spans="2:8" s="26" customFormat="1"/>
    <row r="21" spans="2:8" s="26" customFormat="1"/>
    <row r="22" spans="2:8">
      <c r="E22" s="26"/>
      <c r="F22" s="26"/>
    </row>
    <row r="23" spans="2:8">
      <c r="E23" s="26"/>
      <c r="F23" s="26"/>
    </row>
    <row r="24" spans="2:8">
      <c r="E24" s="26"/>
      <c r="F24" s="26"/>
    </row>
    <row r="25" spans="2:8">
      <c r="E25" s="26"/>
      <c r="F25" s="26"/>
    </row>
    <row r="26" spans="2:8">
      <c r="E26" s="26"/>
      <c r="F26" s="26"/>
    </row>
    <row r="27" spans="2:8">
      <c r="E27" s="26"/>
      <c r="F27" s="26"/>
    </row>
    <row r="28" spans="2:8">
      <c r="E28" s="26"/>
      <c r="F28" s="26"/>
    </row>
    <row r="29" spans="2:8">
      <c r="E29" s="50"/>
    </row>
    <row r="30" spans="2:8">
      <c r="E30" s="50"/>
    </row>
    <row r="38" spans="4:4">
      <c r="D38" s="50"/>
    </row>
    <row r="39" spans="4:4">
      <c r="D39" s="5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A48E7-9006-4C70-9A01-8B2587329523}">
  <dimension ref="A1:Q3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17">
      <c r="A1" s="45" t="s">
        <v>3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1"/>
    </row>
    <row r="2" spans="1:17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17">
      <c r="A3" s="26">
        <v>1</v>
      </c>
      <c r="B3" s="35" t="s">
        <v>0</v>
      </c>
      <c r="C3" s="27">
        <v>25.074999999999999</v>
      </c>
      <c r="D3" s="27">
        <v>326.59999999999798</v>
      </c>
      <c r="E3" s="27">
        <v>108.22499999999999</v>
      </c>
      <c r="F3" s="27">
        <v>459.89999999999793</v>
      </c>
      <c r="G3" s="27">
        <v>18.399999999999999</v>
      </c>
      <c r="H3" s="27">
        <v>201.37499999999901</v>
      </c>
    </row>
    <row r="4" spans="1:17">
      <c r="A4" s="26">
        <v>2</v>
      </c>
      <c r="B4" s="35" t="s">
        <v>1</v>
      </c>
      <c r="C4" s="27">
        <v>10.324999999999999</v>
      </c>
      <c r="D4" s="27">
        <v>380.74999999999801</v>
      </c>
      <c r="E4" s="27">
        <v>121.72499999999999</v>
      </c>
      <c r="F4" s="27">
        <v>512.79999999999802</v>
      </c>
      <c r="G4" s="27">
        <v>3.25</v>
      </c>
      <c r="H4" s="27">
        <v>106.55</v>
      </c>
    </row>
    <row r="5" spans="1:17">
      <c r="A5" s="26">
        <v>3</v>
      </c>
      <c r="B5" s="35" t="s">
        <v>6</v>
      </c>
      <c r="C5" s="27">
        <v>3.85</v>
      </c>
      <c r="D5" s="27">
        <v>86.1</v>
      </c>
      <c r="E5" s="27">
        <v>148.27500000000001</v>
      </c>
      <c r="F5" s="27">
        <v>238.22499999999999</v>
      </c>
      <c r="G5" s="27">
        <v>10.074999999999999</v>
      </c>
      <c r="H5" s="27">
        <v>131.64999999999901</v>
      </c>
    </row>
    <row r="6" spans="1:17">
      <c r="A6" s="26">
        <v>4</v>
      </c>
      <c r="B6" s="35" t="s">
        <v>7</v>
      </c>
      <c r="C6" s="27">
        <v>1.2749999999999999</v>
      </c>
      <c r="D6" s="27">
        <v>35.85</v>
      </c>
      <c r="E6" s="27">
        <v>142.27500000000001</v>
      </c>
      <c r="F6" s="27">
        <v>179.4</v>
      </c>
      <c r="G6" s="27">
        <v>3.0750000000000002</v>
      </c>
      <c r="H6" s="27">
        <v>82.325000000000003</v>
      </c>
    </row>
    <row r="7" spans="1:17">
      <c r="A7" s="26">
        <v>5</v>
      </c>
      <c r="B7" s="35" t="s">
        <v>5</v>
      </c>
      <c r="C7" s="27">
        <v>31.3</v>
      </c>
      <c r="D7" s="27">
        <v>401.79999999999802</v>
      </c>
      <c r="E7" s="27">
        <v>126.97499999999999</v>
      </c>
      <c r="F7" s="27">
        <v>560.074999999998</v>
      </c>
      <c r="G7" s="27">
        <v>47.774999999999999</v>
      </c>
      <c r="H7" s="27">
        <v>237.849999999999</v>
      </c>
    </row>
    <row r="8" spans="1:17">
      <c r="A8" s="26">
        <v>6</v>
      </c>
      <c r="B8" s="35" t="s">
        <v>8</v>
      </c>
      <c r="C8" s="27">
        <v>6.2</v>
      </c>
      <c r="D8" s="27">
        <v>7.3</v>
      </c>
      <c r="E8" s="27">
        <v>56.25</v>
      </c>
      <c r="F8" s="27">
        <v>69.75</v>
      </c>
      <c r="G8" s="27">
        <v>45.05</v>
      </c>
      <c r="H8" s="27">
        <v>152.099999999999</v>
      </c>
    </row>
    <row r="9" spans="1:17">
      <c r="A9" s="26">
        <v>7</v>
      </c>
      <c r="B9" s="35" t="s">
        <v>13</v>
      </c>
      <c r="C9" s="27">
        <v>1.95</v>
      </c>
      <c r="D9" s="27">
        <v>347.55</v>
      </c>
      <c r="E9" s="27">
        <v>180.67500000000001</v>
      </c>
      <c r="F9" s="27">
        <v>530.17500000000007</v>
      </c>
      <c r="G9" s="27">
        <v>4.45</v>
      </c>
      <c r="H9" s="27">
        <v>209.14999999999998</v>
      </c>
    </row>
    <row r="10" spans="1:17" s="26" customFormat="1" ht="17.25">
      <c r="A10" s="26">
        <v>8</v>
      </c>
      <c r="B10" s="35" t="s">
        <v>32</v>
      </c>
      <c r="C10" s="49" t="s">
        <v>24</v>
      </c>
      <c r="D10" s="49" t="s">
        <v>24</v>
      </c>
      <c r="E10" s="49" t="s">
        <v>24</v>
      </c>
      <c r="F10" s="49" t="s">
        <v>24</v>
      </c>
      <c r="G10" s="49" t="s">
        <v>24</v>
      </c>
      <c r="H10" s="49" t="s">
        <v>24</v>
      </c>
    </row>
    <row r="11" spans="1:17">
      <c r="A11" s="26">
        <v>9</v>
      </c>
      <c r="B11" s="35" t="s">
        <v>10</v>
      </c>
      <c r="C11" s="27">
        <v>5.0250000000000004</v>
      </c>
      <c r="D11" s="27">
        <v>72.55</v>
      </c>
      <c r="E11" s="27">
        <v>127.35</v>
      </c>
      <c r="F11" s="27">
        <v>204.92500000000001</v>
      </c>
      <c r="G11" s="27">
        <v>35.9</v>
      </c>
      <c r="H11" s="27">
        <v>99.625</v>
      </c>
    </row>
    <row r="12" spans="1:17">
      <c r="A12" s="26">
        <v>10</v>
      </c>
      <c r="B12" s="35" t="s">
        <v>11</v>
      </c>
      <c r="C12" s="27">
        <v>10.324999999999999</v>
      </c>
      <c r="D12" s="27">
        <v>100.45</v>
      </c>
      <c r="E12" s="27">
        <v>31.8</v>
      </c>
      <c r="F12" s="27">
        <v>142.57500000000002</v>
      </c>
      <c r="G12" s="27">
        <v>102.925</v>
      </c>
      <c r="H12" s="27">
        <v>70.5</v>
      </c>
    </row>
    <row r="13" spans="1:17">
      <c r="A13" s="26">
        <v>11</v>
      </c>
      <c r="B13" s="35" t="s">
        <v>12</v>
      </c>
      <c r="C13" s="27">
        <v>8.5</v>
      </c>
      <c r="D13" s="27">
        <v>167.95</v>
      </c>
      <c r="E13" s="27">
        <v>177.07499999999999</v>
      </c>
      <c r="F13" s="27">
        <v>353.52499999999998</v>
      </c>
      <c r="G13" s="27">
        <v>45.3</v>
      </c>
      <c r="H13" s="27">
        <v>128.724999999999</v>
      </c>
    </row>
    <row r="14" spans="1:17">
      <c r="A14" s="26">
        <v>13</v>
      </c>
      <c r="B14" s="39" t="s">
        <v>14</v>
      </c>
      <c r="C14" s="27">
        <v>6.85</v>
      </c>
      <c r="D14" s="27">
        <v>26.25</v>
      </c>
      <c r="E14" s="27">
        <v>49.725000000000001</v>
      </c>
      <c r="F14" s="27">
        <v>82.825000000000003</v>
      </c>
      <c r="G14" s="27">
        <v>255.39999999999901</v>
      </c>
      <c r="H14" s="27">
        <v>213.974999999999</v>
      </c>
    </row>
    <row r="15" spans="1:17">
      <c r="A15" s="26">
        <v>14</v>
      </c>
      <c r="B15" s="39" t="s">
        <v>4</v>
      </c>
      <c r="C15" s="27">
        <v>10.75</v>
      </c>
      <c r="D15" s="27">
        <v>412.39999999999799</v>
      </c>
      <c r="E15" s="27">
        <v>67.125</v>
      </c>
      <c r="F15" s="27">
        <v>490.27499999999799</v>
      </c>
      <c r="G15" s="27">
        <v>4.3</v>
      </c>
      <c r="H15" s="27">
        <v>93.1</v>
      </c>
    </row>
    <row r="16" spans="1:17">
      <c r="A16" s="14">
        <v>15</v>
      </c>
      <c r="B16" s="21" t="s">
        <v>16</v>
      </c>
      <c r="C16" s="22">
        <v>120.75</v>
      </c>
      <c r="D16" s="22">
        <v>2237.6499999999919</v>
      </c>
      <c r="E16" s="22">
        <v>1294.1999999999998</v>
      </c>
      <c r="F16" s="22">
        <v>3652.5999999999917</v>
      </c>
      <c r="G16" s="22">
        <v>573.82499999999891</v>
      </c>
      <c r="H16" s="22">
        <v>1664.224999999994</v>
      </c>
    </row>
    <row r="17" spans="2:8">
      <c r="B17" s="20"/>
      <c r="C17" s="20"/>
      <c r="D17" s="20"/>
      <c r="E17" s="20"/>
      <c r="G17" s="20"/>
    </row>
    <row r="18" spans="2:8" ht="17.25">
      <c r="B18" s="50" t="s">
        <v>30</v>
      </c>
      <c r="C18" s="27"/>
      <c r="D18" s="27"/>
      <c r="E18" s="27"/>
      <c r="F18" s="27"/>
      <c r="G18" s="27"/>
      <c r="H18" s="27"/>
    </row>
    <row r="19" spans="2:8">
      <c r="B19" s="50" t="s">
        <v>54</v>
      </c>
      <c r="C19" s="27"/>
      <c r="D19" s="27"/>
      <c r="E19" s="27"/>
      <c r="F19" s="27"/>
      <c r="G19" s="27"/>
      <c r="H19" s="27"/>
    </row>
    <row r="29" spans="2:8">
      <c r="E29" s="50"/>
    </row>
    <row r="30" spans="2:8">
      <c r="E30" s="50"/>
    </row>
    <row r="38" spans="4:4">
      <c r="D38" s="50"/>
    </row>
    <row r="39" spans="4:4">
      <c r="D39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6730A-1D15-4CE4-86F4-D1AECC3607F3}">
  <dimension ref="A1:I3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4.85546875" bestFit="1" customWidth="1"/>
    <col min="10" max="10" width="19" bestFit="1" customWidth="1"/>
    <col min="11" max="11" width="25.28515625" bestFit="1" customWidth="1"/>
    <col min="12" max="12" width="12.28515625" bestFit="1" customWidth="1"/>
    <col min="15" max="15" width="12.28515625" bestFit="1" customWidth="1"/>
  </cols>
  <sheetData>
    <row r="1" spans="1:9">
      <c r="A1" s="45" t="s">
        <v>37</v>
      </c>
    </row>
    <row r="2" spans="1:9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9">
      <c r="A3" s="26">
        <v>1</v>
      </c>
      <c r="B3" s="35" t="s">
        <v>0</v>
      </c>
      <c r="C3" s="27">
        <v>30.175000000000001</v>
      </c>
      <c r="D3" s="27">
        <v>363.34999999999798</v>
      </c>
      <c r="E3" s="27">
        <v>107.25</v>
      </c>
      <c r="F3" s="27">
        <v>500.77499999999799</v>
      </c>
      <c r="G3" s="27">
        <v>21.7</v>
      </c>
      <c r="H3" s="27">
        <v>177.37499999999901</v>
      </c>
      <c r="I3" s="26"/>
    </row>
    <row r="4" spans="1:9">
      <c r="A4" s="26">
        <v>2</v>
      </c>
      <c r="B4" s="35" t="s">
        <v>1</v>
      </c>
      <c r="C4" s="27">
        <v>6.375</v>
      </c>
      <c r="D4" s="27">
        <v>316.74999999999801</v>
      </c>
      <c r="E4" s="27">
        <v>218.17500000000001</v>
      </c>
      <c r="F4" s="27">
        <v>541.29999999999802</v>
      </c>
      <c r="G4" s="27">
        <v>5.55</v>
      </c>
      <c r="H4" s="27">
        <v>107.97499999999999</v>
      </c>
      <c r="I4" s="26"/>
    </row>
    <row r="5" spans="1:9">
      <c r="A5" s="26">
        <v>3</v>
      </c>
      <c r="B5" s="35" t="s">
        <v>6</v>
      </c>
      <c r="C5" s="27">
        <v>8.375</v>
      </c>
      <c r="D5" s="27">
        <v>26.15</v>
      </c>
      <c r="E5" s="27">
        <v>239.47499999999999</v>
      </c>
      <c r="F5" s="27">
        <v>274</v>
      </c>
      <c r="G5" s="27">
        <v>12</v>
      </c>
      <c r="H5" s="27">
        <v>125.2</v>
      </c>
      <c r="I5" s="26"/>
    </row>
    <row r="6" spans="1:9">
      <c r="A6" s="26">
        <v>4</v>
      </c>
      <c r="B6" s="35" t="s">
        <v>7</v>
      </c>
      <c r="C6" s="27">
        <v>0.27500000000000002</v>
      </c>
      <c r="D6" s="27">
        <v>15.6</v>
      </c>
      <c r="E6" s="27">
        <v>171.82499999999999</v>
      </c>
      <c r="F6" s="27">
        <v>187.7</v>
      </c>
      <c r="G6" s="27">
        <v>4.6749999999999998</v>
      </c>
      <c r="H6" s="27">
        <v>82.35</v>
      </c>
      <c r="I6" s="26"/>
    </row>
    <row r="7" spans="1:9">
      <c r="A7" s="26">
        <v>5</v>
      </c>
      <c r="B7" s="35" t="s">
        <v>5</v>
      </c>
      <c r="C7" s="27">
        <v>39.950000000000003</v>
      </c>
      <c r="D7" s="27">
        <v>392.54999999999802</v>
      </c>
      <c r="E7" s="27">
        <v>124.72499999999999</v>
      </c>
      <c r="F7" s="27">
        <v>557.22499999999798</v>
      </c>
      <c r="G7" s="27">
        <v>63.75</v>
      </c>
      <c r="H7" s="27">
        <v>218.099999999999</v>
      </c>
      <c r="I7" s="26"/>
    </row>
    <row r="8" spans="1:9">
      <c r="A8" s="26">
        <v>6</v>
      </c>
      <c r="B8" s="35" t="s">
        <v>8</v>
      </c>
      <c r="C8" s="27">
        <v>2.7749999999999999</v>
      </c>
      <c r="D8" s="27">
        <v>8.1</v>
      </c>
      <c r="E8" s="27">
        <v>63.15</v>
      </c>
      <c r="F8" s="27">
        <v>74.025000000000006</v>
      </c>
      <c r="G8" s="27">
        <v>52.975000000000001</v>
      </c>
      <c r="H8" s="27">
        <v>145.64999999999901</v>
      </c>
      <c r="I8" s="26"/>
    </row>
    <row r="9" spans="1:9">
      <c r="A9" s="26">
        <v>7</v>
      </c>
      <c r="B9" s="35" t="s">
        <v>13</v>
      </c>
      <c r="C9" s="27">
        <v>0.97500000000000009</v>
      </c>
      <c r="D9" s="27">
        <v>205.55</v>
      </c>
      <c r="E9" s="27">
        <v>395.92499999999995</v>
      </c>
      <c r="F9" s="27">
        <v>602.44999999999993</v>
      </c>
      <c r="G9" s="27">
        <v>4.95</v>
      </c>
      <c r="H9" s="27">
        <v>209.07499999999999</v>
      </c>
      <c r="I9" s="26"/>
    </row>
    <row r="10" spans="1:9" s="26" customFormat="1" ht="17.25">
      <c r="A10" s="26">
        <v>8</v>
      </c>
      <c r="B10" s="35" t="s">
        <v>32</v>
      </c>
      <c r="C10" s="49" t="s">
        <v>24</v>
      </c>
      <c r="D10" s="49" t="s">
        <v>24</v>
      </c>
      <c r="E10" s="49" t="s">
        <v>24</v>
      </c>
      <c r="F10" s="49" t="s">
        <v>24</v>
      </c>
      <c r="G10" s="49" t="s">
        <v>24</v>
      </c>
      <c r="H10" s="49" t="s">
        <v>24</v>
      </c>
    </row>
    <row r="11" spans="1:9">
      <c r="A11" s="26">
        <v>9</v>
      </c>
      <c r="B11" s="35" t="s">
        <v>10</v>
      </c>
      <c r="C11" s="27">
        <v>4.4000000000000004</v>
      </c>
      <c r="D11" s="27">
        <v>62.8</v>
      </c>
      <c r="E11" s="27">
        <v>132.52500000000001</v>
      </c>
      <c r="F11" s="27">
        <v>199.72500000000002</v>
      </c>
      <c r="G11" s="27">
        <v>42.2</v>
      </c>
      <c r="H11" s="27">
        <v>97.724999999999994</v>
      </c>
      <c r="I11" s="26"/>
    </row>
    <row r="12" spans="1:9">
      <c r="A12" s="26">
        <v>10</v>
      </c>
      <c r="B12" s="35" t="s">
        <v>11</v>
      </c>
      <c r="C12" s="27">
        <v>8.0500000000000007</v>
      </c>
      <c r="D12" s="27">
        <v>92.95</v>
      </c>
      <c r="E12" s="27">
        <v>20.100000000000001</v>
      </c>
      <c r="F12" s="27">
        <v>121.1</v>
      </c>
      <c r="G12" s="27">
        <v>116.575</v>
      </c>
      <c r="H12" s="27">
        <v>67.55</v>
      </c>
      <c r="I12" s="26"/>
    </row>
    <row r="13" spans="1:9">
      <c r="A13" s="26">
        <v>11</v>
      </c>
      <c r="B13" s="35" t="s">
        <v>12</v>
      </c>
      <c r="C13" s="27">
        <v>4.6749999999999998</v>
      </c>
      <c r="D13" s="27">
        <v>163.1</v>
      </c>
      <c r="E13" s="27">
        <v>158.55000000000001</v>
      </c>
      <c r="F13" s="27">
        <v>326.32500000000005</v>
      </c>
      <c r="G13" s="27">
        <v>60.15</v>
      </c>
      <c r="H13" s="27">
        <v>127.425</v>
      </c>
      <c r="I13" s="26"/>
    </row>
    <row r="14" spans="1:9">
      <c r="A14" s="26">
        <v>13</v>
      </c>
      <c r="B14" s="39" t="s">
        <v>14</v>
      </c>
      <c r="C14" s="27">
        <v>14.525</v>
      </c>
      <c r="D14" s="27">
        <v>29.7</v>
      </c>
      <c r="E14" s="27">
        <v>16.95</v>
      </c>
      <c r="F14" s="27">
        <v>61.174999999999997</v>
      </c>
      <c r="G14" s="27">
        <v>272.74999999999898</v>
      </c>
      <c r="H14" s="27">
        <v>199.62499999999901</v>
      </c>
      <c r="I14" s="26"/>
    </row>
    <row r="15" spans="1:9">
      <c r="A15" s="26">
        <v>14</v>
      </c>
      <c r="B15" s="39" t="s">
        <v>4</v>
      </c>
      <c r="C15" s="27">
        <v>5.0250000000000004</v>
      </c>
      <c r="D15" s="27">
        <v>343.54999999999802</v>
      </c>
      <c r="E15" s="27">
        <v>166.35</v>
      </c>
      <c r="F15" s="27">
        <v>514.92499999999802</v>
      </c>
      <c r="G15" s="27">
        <v>9.4250000000000007</v>
      </c>
      <c r="H15" s="27">
        <v>95.65</v>
      </c>
      <c r="I15" s="26"/>
    </row>
    <row r="16" spans="1:9">
      <c r="A16" s="14">
        <v>15</v>
      </c>
      <c r="B16" s="21" t="s">
        <v>16</v>
      </c>
      <c r="C16" s="22">
        <v>125.40000000000002</v>
      </c>
      <c r="D16" s="22">
        <v>1957.8499999999922</v>
      </c>
      <c r="E16" s="22">
        <v>1668.675</v>
      </c>
      <c r="F16" s="22">
        <v>3751.924999999992</v>
      </c>
      <c r="G16" s="22">
        <v>664.37499999999886</v>
      </c>
      <c r="H16" s="22">
        <v>1592.3249999999962</v>
      </c>
      <c r="I16" s="26"/>
    </row>
    <row r="17" spans="2:8">
      <c r="B17" s="20"/>
      <c r="C17" s="20"/>
      <c r="D17" s="20"/>
      <c r="E17" s="20"/>
      <c r="G17" s="20"/>
    </row>
    <row r="18" spans="2:8" ht="17.25">
      <c r="B18" s="50" t="s">
        <v>30</v>
      </c>
      <c r="C18" s="27"/>
      <c r="D18" s="27"/>
      <c r="E18" s="27"/>
      <c r="F18" s="27"/>
      <c r="G18" s="27"/>
      <c r="H18" s="27"/>
    </row>
    <row r="19" spans="2:8">
      <c r="B19" s="50" t="s">
        <v>54</v>
      </c>
      <c r="C19" s="27"/>
      <c r="D19" s="27"/>
      <c r="E19" s="27"/>
      <c r="F19" s="27"/>
      <c r="G19" s="27"/>
      <c r="H19" s="27"/>
    </row>
    <row r="29" spans="2:8">
      <c r="E29" s="50"/>
    </row>
    <row r="30" spans="2:8">
      <c r="E30" s="50"/>
    </row>
    <row r="38" spans="4:4">
      <c r="D38" s="50"/>
    </row>
    <row r="39" spans="4:4">
      <c r="D39" s="5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544D4-9F16-4C3B-BD4F-5423DD089A8A}">
  <dimension ref="A1:H3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38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7.55</v>
      </c>
      <c r="D3" s="27">
        <v>270.25</v>
      </c>
      <c r="E3" s="27">
        <v>191.55</v>
      </c>
      <c r="F3" s="27">
        <v>469.35</v>
      </c>
      <c r="G3" s="27">
        <v>16.7</v>
      </c>
      <c r="H3" s="27">
        <v>220.82499999999899</v>
      </c>
    </row>
    <row r="4" spans="1:8">
      <c r="A4" s="26">
        <v>2</v>
      </c>
      <c r="B4" s="35" t="s">
        <v>1</v>
      </c>
      <c r="C4" s="27">
        <v>5.9749999999999996</v>
      </c>
      <c r="D4" s="27">
        <v>292.54999999999802</v>
      </c>
      <c r="E4" s="27">
        <v>260.32499999999999</v>
      </c>
      <c r="F4" s="27">
        <v>558.84999999999809</v>
      </c>
      <c r="G4" s="27">
        <v>2.6</v>
      </c>
      <c r="H4" s="27">
        <v>107.4</v>
      </c>
    </row>
    <row r="5" spans="1:8">
      <c r="A5" s="26">
        <v>3</v>
      </c>
      <c r="B5" s="35" t="s">
        <v>6</v>
      </c>
      <c r="C5" s="27">
        <v>2.25</v>
      </c>
      <c r="D5" s="27">
        <v>49.65</v>
      </c>
      <c r="E5" s="27">
        <v>204.52500000000001</v>
      </c>
      <c r="F5" s="27">
        <v>256.42500000000001</v>
      </c>
      <c r="G5" s="27">
        <v>10.199999999999999</v>
      </c>
      <c r="H5" s="27">
        <v>131.29999999999899</v>
      </c>
    </row>
    <row r="6" spans="1:8">
      <c r="A6" s="26">
        <v>4</v>
      </c>
      <c r="B6" s="35" t="s">
        <v>7</v>
      </c>
      <c r="C6" s="27">
        <v>0.82499999999999996</v>
      </c>
      <c r="D6" s="27">
        <v>34.299999999999997</v>
      </c>
      <c r="E6" s="27">
        <v>142.42500000000001</v>
      </c>
      <c r="F6" s="27">
        <v>177.55</v>
      </c>
      <c r="G6" s="27">
        <v>2.9750000000000001</v>
      </c>
      <c r="H6" s="27">
        <v>83</v>
      </c>
    </row>
    <row r="7" spans="1:8">
      <c r="A7" s="26">
        <v>5</v>
      </c>
      <c r="B7" s="35" t="s">
        <v>5</v>
      </c>
      <c r="C7" s="27">
        <v>18.574999999999999</v>
      </c>
      <c r="D7" s="27">
        <v>309.7</v>
      </c>
      <c r="E7" s="27">
        <v>270.97500000000002</v>
      </c>
      <c r="F7" s="27">
        <v>599.25</v>
      </c>
      <c r="G7" s="27">
        <v>60.65</v>
      </c>
      <c r="H7" s="27">
        <v>232.99999999999901</v>
      </c>
    </row>
    <row r="8" spans="1:8">
      <c r="A8" s="26">
        <v>6</v>
      </c>
      <c r="B8" s="35" t="s">
        <v>8</v>
      </c>
      <c r="C8" s="27">
        <v>1.4750000000000001</v>
      </c>
      <c r="D8" s="27">
        <v>6.3</v>
      </c>
      <c r="E8" s="27">
        <v>58.8</v>
      </c>
      <c r="F8" s="27">
        <v>66.575000000000003</v>
      </c>
      <c r="G8" s="27">
        <v>49.8</v>
      </c>
      <c r="H8" s="27">
        <v>149.64999999999901</v>
      </c>
    </row>
    <row r="9" spans="1:8">
      <c r="A9" s="26">
        <v>7</v>
      </c>
      <c r="B9" s="35" t="s">
        <v>13</v>
      </c>
      <c r="C9" s="27">
        <v>0.7</v>
      </c>
      <c r="D9" s="27">
        <v>48.25</v>
      </c>
      <c r="E9" s="27">
        <v>163.125</v>
      </c>
      <c r="F9" s="27">
        <v>212.07499999999999</v>
      </c>
      <c r="G9" s="27">
        <v>2.0750000000000002</v>
      </c>
      <c r="H9" s="27">
        <v>62.325000000000003</v>
      </c>
    </row>
    <row r="10" spans="1:8" s="26" customFormat="1">
      <c r="A10" s="26">
        <v>8</v>
      </c>
      <c r="B10" s="35" t="s">
        <v>9</v>
      </c>
      <c r="C10" s="27">
        <v>0.05</v>
      </c>
      <c r="D10" s="27">
        <v>83.25</v>
      </c>
      <c r="E10" s="27">
        <v>102</v>
      </c>
      <c r="F10" s="27">
        <v>185.3</v>
      </c>
      <c r="G10" s="27">
        <v>0.125</v>
      </c>
      <c r="H10" s="27">
        <v>86.025000000000006</v>
      </c>
    </row>
    <row r="11" spans="1:8">
      <c r="A11" s="26">
        <v>9</v>
      </c>
      <c r="B11" s="35" t="s">
        <v>10</v>
      </c>
      <c r="C11" s="27">
        <v>2.5499999999999998</v>
      </c>
      <c r="D11" s="27">
        <v>42.9</v>
      </c>
      <c r="E11" s="27">
        <v>151.80000000000001</v>
      </c>
      <c r="F11" s="27">
        <v>197.25</v>
      </c>
      <c r="G11" s="27">
        <v>42.424999999999997</v>
      </c>
      <c r="H11" s="27">
        <v>100.925</v>
      </c>
    </row>
    <row r="12" spans="1:8">
      <c r="A12" s="26">
        <v>10</v>
      </c>
      <c r="B12" s="35" t="s">
        <v>11</v>
      </c>
      <c r="C12" s="27">
        <v>9.0500000000000007</v>
      </c>
      <c r="D12" s="27">
        <v>69.75</v>
      </c>
      <c r="E12" s="27">
        <v>50.4</v>
      </c>
      <c r="F12" s="27">
        <v>129.19999999999999</v>
      </c>
      <c r="G12" s="27">
        <v>116.2</v>
      </c>
      <c r="H12" s="27">
        <v>67.575000000000003</v>
      </c>
    </row>
    <row r="13" spans="1:8">
      <c r="A13" s="26">
        <v>11</v>
      </c>
      <c r="B13" s="35" t="s">
        <v>12</v>
      </c>
      <c r="C13" s="27">
        <v>3.0750000000000002</v>
      </c>
      <c r="D13" s="27">
        <v>150.1</v>
      </c>
      <c r="E13" s="27">
        <v>190.42500000000001</v>
      </c>
      <c r="F13" s="27">
        <v>343.6</v>
      </c>
      <c r="G13" s="27">
        <v>57</v>
      </c>
      <c r="H13" s="27">
        <v>124.72499999999999</v>
      </c>
    </row>
    <row r="14" spans="1:8">
      <c r="A14" s="26">
        <v>13</v>
      </c>
      <c r="B14" s="39" t="s">
        <v>14</v>
      </c>
      <c r="C14" s="27">
        <v>1.075</v>
      </c>
      <c r="D14" s="27">
        <v>27.6</v>
      </c>
      <c r="E14" s="27">
        <v>19.125</v>
      </c>
      <c r="F14" s="27">
        <v>47.8</v>
      </c>
      <c r="G14" s="27">
        <v>273.29999999999899</v>
      </c>
      <c r="H14" s="27">
        <v>212.52499999999901</v>
      </c>
    </row>
    <row r="15" spans="1:8">
      <c r="A15" s="26">
        <v>14</v>
      </c>
      <c r="B15" s="39" t="s">
        <v>4</v>
      </c>
      <c r="C15" s="27">
        <v>4.875</v>
      </c>
      <c r="D15" s="27">
        <v>309.74999999999801</v>
      </c>
      <c r="E15" s="27">
        <v>225.07499999999999</v>
      </c>
      <c r="F15" s="27">
        <v>539.699999999998</v>
      </c>
      <c r="G15" s="27">
        <v>4.55</v>
      </c>
      <c r="H15" s="27">
        <v>95.924999999999997</v>
      </c>
    </row>
    <row r="16" spans="1:8">
      <c r="A16" s="14">
        <v>15</v>
      </c>
      <c r="B16" s="21" t="s">
        <v>16</v>
      </c>
      <c r="C16" s="22">
        <v>58.025000000000006</v>
      </c>
      <c r="D16" s="22">
        <v>1694.3499999999958</v>
      </c>
      <c r="E16" s="22">
        <v>2030.5500000000002</v>
      </c>
      <c r="F16" s="22">
        <v>3782.9249999999956</v>
      </c>
      <c r="G16" s="22">
        <v>638.599999999999</v>
      </c>
      <c r="H16" s="22">
        <v>1675.199999999995</v>
      </c>
    </row>
    <row r="17" spans="2:7">
      <c r="B17" s="20"/>
      <c r="C17" s="20"/>
      <c r="D17" s="20"/>
      <c r="E17" s="20"/>
      <c r="G17" s="20"/>
    </row>
    <row r="18" spans="2:7" ht="17.25">
      <c r="B18" s="50" t="s">
        <v>30</v>
      </c>
    </row>
    <row r="19" spans="2:7">
      <c r="B19" s="50" t="s">
        <v>54</v>
      </c>
    </row>
    <row r="29" spans="2:7">
      <c r="E29" s="50"/>
    </row>
    <row r="30" spans="2:7">
      <c r="E30" s="50"/>
    </row>
    <row r="38" spans="4:4">
      <c r="D38" s="50"/>
    </row>
    <row r="39" spans="4:4">
      <c r="D39" s="5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34B4B-ED6E-40BE-8E83-334A7D5F4E07}">
  <dimension ref="A1:H29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39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24.25</v>
      </c>
      <c r="D3" s="27">
        <v>345.7</v>
      </c>
      <c r="E3" s="27">
        <v>123.3</v>
      </c>
      <c r="F3" s="27">
        <v>493.25</v>
      </c>
      <c r="G3" s="27">
        <v>20.2</v>
      </c>
      <c r="H3" s="27">
        <v>185.125</v>
      </c>
    </row>
    <row r="4" spans="1:8">
      <c r="A4" s="26">
        <v>2</v>
      </c>
      <c r="B4" s="35" t="s">
        <v>1</v>
      </c>
      <c r="C4" s="27">
        <v>5.2249999999999996</v>
      </c>
      <c r="D4" s="27">
        <v>300.14999999999998</v>
      </c>
      <c r="E4" s="27">
        <v>258.22500000000002</v>
      </c>
      <c r="F4" s="27">
        <v>563.6</v>
      </c>
      <c r="G4" s="27">
        <v>3.6749999999999998</v>
      </c>
      <c r="H4" s="27">
        <v>105.925</v>
      </c>
    </row>
    <row r="5" spans="1:8">
      <c r="A5" s="26">
        <v>3</v>
      </c>
      <c r="B5" s="35" t="s">
        <v>6</v>
      </c>
      <c r="C5" s="27">
        <v>3.6</v>
      </c>
      <c r="D5" s="27">
        <v>54.2</v>
      </c>
      <c r="E5" s="27">
        <v>193.35</v>
      </c>
      <c r="F5" s="27">
        <v>251.15</v>
      </c>
      <c r="G5" s="27">
        <v>9.7750000000000004</v>
      </c>
      <c r="H5" s="27">
        <v>133.52500000000001</v>
      </c>
    </row>
    <row r="6" spans="1:8">
      <c r="A6" s="26">
        <v>4</v>
      </c>
      <c r="B6" s="35" t="s">
        <v>7</v>
      </c>
      <c r="C6" s="27">
        <v>1.35</v>
      </c>
      <c r="D6" s="27">
        <v>6.65</v>
      </c>
      <c r="E6" s="27">
        <v>186.22499999999999</v>
      </c>
      <c r="F6" s="27">
        <v>194.22499999999999</v>
      </c>
      <c r="G6" s="27">
        <v>3</v>
      </c>
      <c r="H6" s="27">
        <v>82.575000000000003</v>
      </c>
    </row>
    <row r="7" spans="1:8">
      <c r="A7" s="26">
        <v>5</v>
      </c>
      <c r="B7" s="35" t="s">
        <v>5</v>
      </c>
      <c r="C7" s="27">
        <v>43.875</v>
      </c>
      <c r="D7" s="27">
        <v>281.75</v>
      </c>
      <c r="E7" s="27">
        <v>236.47499999999999</v>
      </c>
      <c r="F7" s="27">
        <v>562.1</v>
      </c>
      <c r="G7" s="27">
        <v>66.75</v>
      </c>
      <c r="H7" s="27">
        <v>222.22499999999999</v>
      </c>
    </row>
    <row r="8" spans="1:8">
      <c r="A8" s="26">
        <v>6</v>
      </c>
      <c r="B8" s="35" t="s">
        <v>8</v>
      </c>
      <c r="C8" s="27">
        <v>4.7750000000000004</v>
      </c>
      <c r="D8" s="27">
        <v>13</v>
      </c>
      <c r="E8" s="27">
        <v>48</v>
      </c>
      <c r="F8" s="27">
        <v>65.775000000000006</v>
      </c>
      <c r="G8" s="27">
        <v>49.65</v>
      </c>
      <c r="H8" s="27">
        <v>149</v>
      </c>
    </row>
    <row r="9" spans="1:8">
      <c r="A9" s="26">
        <v>7</v>
      </c>
      <c r="B9" s="35" t="s">
        <v>13</v>
      </c>
      <c r="C9" s="27">
        <v>0.67500000000000004</v>
      </c>
      <c r="D9" s="27">
        <v>51.9</v>
      </c>
      <c r="E9" s="27">
        <v>162.9</v>
      </c>
      <c r="F9" s="27">
        <v>215.47499999999999</v>
      </c>
      <c r="G9" s="27">
        <v>2.2999999999999998</v>
      </c>
      <c r="H9" s="27">
        <v>60.825000000000003</v>
      </c>
    </row>
    <row r="10" spans="1:8" s="26" customFormat="1">
      <c r="A10" s="26">
        <v>8</v>
      </c>
      <c r="B10" s="35" t="s">
        <v>9</v>
      </c>
      <c r="C10" s="27">
        <v>0.5</v>
      </c>
      <c r="D10" s="27">
        <v>33.25</v>
      </c>
      <c r="E10" s="27">
        <v>189.75</v>
      </c>
      <c r="F10" s="27">
        <v>223.5</v>
      </c>
      <c r="G10" s="27">
        <v>0.15</v>
      </c>
      <c r="H10" s="27">
        <v>81.5</v>
      </c>
    </row>
    <row r="11" spans="1:8">
      <c r="A11" s="26">
        <v>9</v>
      </c>
      <c r="B11" s="35" t="s">
        <v>10</v>
      </c>
      <c r="C11" s="27">
        <v>13.975</v>
      </c>
      <c r="D11" s="27">
        <v>59.35</v>
      </c>
      <c r="E11" s="27">
        <v>96.15</v>
      </c>
      <c r="F11" s="27">
        <v>169.47500000000002</v>
      </c>
      <c r="G11" s="27">
        <v>42.075000000000003</v>
      </c>
      <c r="H11" s="27">
        <v>100.6</v>
      </c>
    </row>
    <row r="12" spans="1:8">
      <c r="A12" s="26">
        <v>10</v>
      </c>
      <c r="B12" s="35" t="s">
        <v>11</v>
      </c>
      <c r="C12" s="27">
        <v>22.675000000000001</v>
      </c>
      <c r="D12" s="27">
        <v>41.55</v>
      </c>
      <c r="E12" s="27">
        <v>51.524999999999999</v>
      </c>
      <c r="F12" s="27">
        <v>115.75</v>
      </c>
      <c r="G12" s="27">
        <v>118.05</v>
      </c>
      <c r="H12" s="27">
        <v>66.400000000000006</v>
      </c>
    </row>
    <row r="13" spans="1:8">
      <c r="A13" s="26">
        <v>11</v>
      </c>
      <c r="B13" s="35" t="s">
        <v>12</v>
      </c>
      <c r="C13" s="27">
        <v>21.375</v>
      </c>
      <c r="D13" s="27">
        <v>140.44999999999999</v>
      </c>
      <c r="E13" s="27">
        <v>155.25</v>
      </c>
      <c r="F13" s="27">
        <v>317.07499999999999</v>
      </c>
      <c r="G13" s="27">
        <v>60.3</v>
      </c>
      <c r="H13" s="27">
        <v>122.35</v>
      </c>
    </row>
    <row r="14" spans="1:8">
      <c r="A14" s="26">
        <v>13</v>
      </c>
      <c r="B14" s="39" t="s">
        <v>14</v>
      </c>
      <c r="C14" s="27">
        <v>3.875</v>
      </c>
      <c r="D14" s="27">
        <v>29.55</v>
      </c>
      <c r="E14" s="27">
        <v>6.45</v>
      </c>
      <c r="F14" s="27">
        <v>39.875</v>
      </c>
      <c r="G14" s="27">
        <v>282.3</v>
      </c>
      <c r="H14" s="27">
        <v>205.4</v>
      </c>
    </row>
    <row r="15" spans="1:8">
      <c r="A15" s="26">
        <v>14</v>
      </c>
      <c r="B15" s="39" t="s">
        <v>4</v>
      </c>
      <c r="C15" s="27">
        <v>3.3250000000000002</v>
      </c>
      <c r="D15" s="27">
        <v>302.5</v>
      </c>
      <c r="E15" s="27">
        <v>246.52500000000001</v>
      </c>
      <c r="F15" s="27">
        <v>552.35</v>
      </c>
      <c r="G15" s="27">
        <v>5.125</v>
      </c>
      <c r="H15" s="27">
        <v>95.35</v>
      </c>
    </row>
    <row r="16" spans="1:8">
      <c r="A16" s="14">
        <v>15</v>
      </c>
      <c r="B16" s="21" t="s">
        <v>16</v>
      </c>
      <c r="C16" s="22">
        <v>149.47499999999999</v>
      </c>
      <c r="D16" s="22">
        <v>1659.9999999999998</v>
      </c>
      <c r="E16" s="22">
        <v>1954.1250000000005</v>
      </c>
      <c r="F16" s="22">
        <v>3763.5999999999995</v>
      </c>
      <c r="G16" s="22">
        <v>663.35</v>
      </c>
      <c r="H16" s="22">
        <v>1610.8</v>
      </c>
    </row>
    <row r="17" spans="2:7">
      <c r="B17" s="20"/>
      <c r="C17" s="20"/>
      <c r="D17" s="20"/>
      <c r="E17" s="20"/>
      <c r="G17" s="20"/>
    </row>
    <row r="18" spans="2:7">
      <c r="B18" s="50" t="s">
        <v>56</v>
      </c>
    </row>
    <row r="19" spans="2:7">
      <c r="B19" s="50" t="s">
        <v>55</v>
      </c>
    </row>
    <row r="20" spans="2:7">
      <c r="E20" s="26"/>
      <c r="F20" s="26"/>
    </row>
    <row r="21" spans="2:7">
      <c r="E21" s="26"/>
      <c r="F21" s="26"/>
    </row>
    <row r="22" spans="2:7">
      <c r="E22" s="26"/>
      <c r="F22" s="26"/>
    </row>
    <row r="23" spans="2:7">
      <c r="E23" s="26"/>
      <c r="F23" s="26"/>
    </row>
    <row r="24" spans="2:7">
      <c r="E24" s="26"/>
      <c r="F24" s="26"/>
    </row>
    <row r="25" spans="2:7">
      <c r="E25" s="26"/>
      <c r="F25" s="26"/>
    </row>
    <row r="26" spans="2:7">
      <c r="E26" s="26"/>
      <c r="F26" s="26"/>
    </row>
    <row r="27" spans="2:7">
      <c r="E27" s="26"/>
      <c r="F27" s="26"/>
    </row>
    <row r="28" spans="2:7">
      <c r="E28" s="26"/>
      <c r="F28" s="26"/>
    </row>
    <row r="29" spans="2:7">
      <c r="E29" s="26"/>
      <c r="F29" s="2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BB4C-A77B-4834-9BFC-449C60809812}">
  <dimension ref="A1:H27"/>
  <sheetViews>
    <sheetView zoomScale="85" zoomScaleNormal="85" workbookViewId="0">
      <selection activeCell="D25" sqref="D25"/>
    </sheetView>
  </sheetViews>
  <sheetFormatPr baseColWidth="10" defaultColWidth="9.140625" defaultRowHeight="15"/>
  <cols>
    <col min="1" max="1" width="9.140625" style="26"/>
    <col min="2" max="2" width="13.7109375" bestFit="1" customWidth="1"/>
    <col min="3" max="3" width="14.42578125" bestFit="1" customWidth="1"/>
    <col min="4" max="4" width="31" bestFit="1" customWidth="1"/>
    <col min="5" max="5" width="14.140625" bestFit="1" customWidth="1"/>
    <col min="6" max="6" width="20.85546875" bestFit="1" customWidth="1"/>
    <col min="7" max="7" width="22.7109375" bestFit="1" customWidth="1"/>
    <col min="8" max="8" width="7.7109375" bestFit="1" customWidth="1"/>
    <col min="9" max="9" width="26.85546875" bestFit="1" customWidth="1"/>
    <col min="10" max="10" width="24.85546875" bestFit="1" customWidth="1"/>
    <col min="11" max="11" width="19" bestFit="1" customWidth="1"/>
    <col min="12" max="12" width="25.28515625" bestFit="1" customWidth="1"/>
    <col min="13" max="13" width="12.28515625" bestFit="1" customWidth="1"/>
    <col min="16" max="16" width="12.28515625" bestFit="1" customWidth="1"/>
  </cols>
  <sheetData>
    <row r="1" spans="1:8">
      <c r="A1" s="45" t="s">
        <v>40</v>
      </c>
    </row>
    <row r="2" spans="1:8">
      <c r="A2" s="21" t="s">
        <v>2</v>
      </c>
      <c r="B2" s="21" t="s">
        <v>3</v>
      </c>
      <c r="C2" s="29" t="s">
        <v>27</v>
      </c>
      <c r="D2" s="29" t="s">
        <v>29</v>
      </c>
      <c r="E2" s="29" t="s">
        <v>28</v>
      </c>
      <c r="F2" s="29" t="s">
        <v>19</v>
      </c>
      <c r="G2" s="29" t="s">
        <v>20</v>
      </c>
      <c r="H2" s="29" t="s">
        <v>21</v>
      </c>
    </row>
    <row r="3" spans="1:8">
      <c r="A3" s="26">
        <v>1</v>
      </c>
      <c r="B3" s="35" t="s">
        <v>0</v>
      </c>
      <c r="C3" s="27">
        <v>4.0750000000000002</v>
      </c>
      <c r="D3" s="27">
        <v>298.25</v>
      </c>
      <c r="E3" s="27">
        <v>143.69999999999999</v>
      </c>
      <c r="F3" s="27">
        <v>446.02499999999998</v>
      </c>
      <c r="G3" s="27">
        <v>19.875</v>
      </c>
      <c r="H3" s="27">
        <v>227.45</v>
      </c>
    </row>
    <row r="4" spans="1:8">
      <c r="A4" s="26">
        <v>2</v>
      </c>
      <c r="B4" s="35" t="s">
        <v>1</v>
      </c>
      <c r="C4" s="27">
        <v>4.375</v>
      </c>
      <c r="D4" s="27">
        <v>334.5</v>
      </c>
      <c r="E4" s="27">
        <v>215.77500000000001</v>
      </c>
      <c r="F4" s="27">
        <v>554.65</v>
      </c>
      <c r="G4" s="27">
        <v>3.0249999999999999</v>
      </c>
      <c r="H4" s="27">
        <v>106.35</v>
      </c>
    </row>
    <row r="5" spans="1:8">
      <c r="A5" s="26">
        <v>3</v>
      </c>
      <c r="B5" s="35" t="s">
        <v>6</v>
      </c>
      <c r="C5" s="27">
        <v>1.5249999999999999</v>
      </c>
      <c r="D5" s="27">
        <v>58.05</v>
      </c>
      <c r="E5" s="27">
        <v>185.17500000000001</v>
      </c>
      <c r="F5" s="27">
        <v>244.75</v>
      </c>
      <c r="G5" s="27">
        <v>11.074999999999999</v>
      </c>
      <c r="H5" s="27">
        <v>135.30000000000001</v>
      </c>
    </row>
    <row r="6" spans="1:8">
      <c r="A6" s="26">
        <v>4</v>
      </c>
      <c r="B6" s="35" t="s">
        <v>7</v>
      </c>
      <c r="C6" s="27">
        <v>0.9</v>
      </c>
      <c r="D6" s="27">
        <v>38.549999999999997</v>
      </c>
      <c r="E6" s="27">
        <v>139.42500000000001</v>
      </c>
      <c r="F6" s="27">
        <v>178.875</v>
      </c>
      <c r="G6" s="27">
        <v>3.4249999999999998</v>
      </c>
      <c r="H6" s="27">
        <v>82.375</v>
      </c>
    </row>
    <row r="7" spans="1:8">
      <c r="A7" s="26">
        <v>5</v>
      </c>
      <c r="B7" s="35" t="s">
        <v>5</v>
      </c>
      <c r="C7" s="27">
        <v>31.3</v>
      </c>
      <c r="D7" s="27">
        <v>415.75</v>
      </c>
      <c r="E7" s="27">
        <v>162.375</v>
      </c>
      <c r="F7" s="27">
        <v>609.42499999999995</v>
      </c>
      <c r="G7" s="27">
        <v>60.35</v>
      </c>
      <c r="H7" s="27">
        <v>212.55</v>
      </c>
    </row>
    <row r="8" spans="1:8">
      <c r="A8" s="26">
        <v>6</v>
      </c>
      <c r="B8" s="35" t="s">
        <v>8</v>
      </c>
      <c r="C8" s="27">
        <v>2.8250000000000002</v>
      </c>
      <c r="D8" s="27">
        <v>9.8000000000000007</v>
      </c>
      <c r="E8" s="27">
        <v>59.924999999999997</v>
      </c>
      <c r="F8" s="27">
        <v>72.55</v>
      </c>
      <c r="G8" s="27">
        <v>49.55</v>
      </c>
      <c r="H8" s="27">
        <v>149.27500000000001</v>
      </c>
    </row>
    <row r="9" spans="1:8">
      <c r="A9" s="26">
        <v>7</v>
      </c>
      <c r="B9" s="35" t="s">
        <v>13</v>
      </c>
      <c r="C9" s="27">
        <v>1.7</v>
      </c>
      <c r="D9" s="27">
        <v>94.75</v>
      </c>
      <c r="E9" s="27">
        <v>92.775000000000006</v>
      </c>
      <c r="F9" s="27">
        <v>189.22500000000002</v>
      </c>
      <c r="G9" s="27">
        <v>2.15</v>
      </c>
      <c r="H9" s="27">
        <v>61.924999999999997</v>
      </c>
    </row>
    <row r="10" spans="1:8" s="26" customFormat="1">
      <c r="A10" s="26">
        <v>8</v>
      </c>
      <c r="B10" s="35" t="s">
        <v>9</v>
      </c>
      <c r="C10" s="27">
        <v>0.25</v>
      </c>
      <c r="D10" s="27">
        <v>91.5</v>
      </c>
      <c r="E10" s="27">
        <v>107.02500000000001</v>
      </c>
      <c r="F10" s="27">
        <v>198.77500000000001</v>
      </c>
      <c r="G10" s="27">
        <v>0.125</v>
      </c>
      <c r="H10" s="27">
        <v>80.224999999999994</v>
      </c>
    </row>
    <row r="11" spans="1:8">
      <c r="A11" s="26">
        <v>9</v>
      </c>
      <c r="B11" s="35" t="s">
        <v>10</v>
      </c>
      <c r="C11" s="27">
        <v>3.9249999999999998</v>
      </c>
      <c r="D11" s="27">
        <v>54.4</v>
      </c>
      <c r="E11" s="27">
        <v>128.69999999999999</v>
      </c>
      <c r="F11" s="27">
        <v>187.02499999999998</v>
      </c>
      <c r="G11" s="27">
        <v>44.5</v>
      </c>
      <c r="H11" s="27">
        <v>101.27500000000001</v>
      </c>
    </row>
    <row r="12" spans="1:8">
      <c r="A12" s="26">
        <v>10</v>
      </c>
      <c r="B12" s="35" t="s">
        <v>11</v>
      </c>
      <c r="C12" s="27">
        <v>13.85</v>
      </c>
      <c r="D12" s="27">
        <v>42.8</v>
      </c>
      <c r="E12" s="27">
        <v>97.95</v>
      </c>
      <c r="F12" s="27">
        <v>154.6</v>
      </c>
      <c r="G12" s="27">
        <v>112.925</v>
      </c>
      <c r="H12" s="27">
        <v>64.7</v>
      </c>
    </row>
    <row r="13" spans="1:8">
      <c r="A13" s="26">
        <v>11</v>
      </c>
      <c r="B13" s="35" t="s">
        <v>12</v>
      </c>
      <c r="C13" s="27">
        <v>3.125</v>
      </c>
      <c r="D13" s="27">
        <v>159.44999999999999</v>
      </c>
      <c r="E13" s="27">
        <v>198.3</v>
      </c>
      <c r="F13" s="27">
        <v>360.875</v>
      </c>
      <c r="G13" s="27">
        <v>58.2</v>
      </c>
      <c r="H13" s="27">
        <v>118.75</v>
      </c>
    </row>
    <row r="14" spans="1:8">
      <c r="A14" s="26">
        <v>13</v>
      </c>
      <c r="B14" s="39" t="s">
        <v>14</v>
      </c>
      <c r="C14" s="27">
        <v>3.65</v>
      </c>
      <c r="D14" s="27">
        <v>26.8</v>
      </c>
      <c r="E14" s="27">
        <v>19.2</v>
      </c>
      <c r="F14" s="27">
        <v>49.65</v>
      </c>
      <c r="G14" s="27">
        <v>275.82499999999999</v>
      </c>
      <c r="H14" s="27">
        <v>212.97499999999999</v>
      </c>
    </row>
    <row r="15" spans="1:8">
      <c r="A15" s="26">
        <v>14</v>
      </c>
      <c r="B15" s="39" t="s">
        <v>4</v>
      </c>
      <c r="C15" s="27">
        <v>4.95</v>
      </c>
      <c r="D15" s="27">
        <v>352.2</v>
      </c>
      <c r="E15" s="27">
        <v>173.55</v>
      </c>
      <c r="F15" s="27">
        <v>530.70000000000005</v>
      </c>
      <c r="G15" s="27">
        <v>3.85</v>
      </c>
      <c r="H15" s="27">
        <v>94.2</v>
      </c>
    </row>
    <row r="16" spans="1:8">
      <c r="A16" s="14">
        <v>15</v>
      </c>
      <c r="B16" s="21" t="s">
        <v>16</v>
      </c>
      <c r="C16" s="22">
        <v>76.45</v>
      </c>
      <c r="D16" s="22">
        <v>1976.8</v>
      </c>
      <c r="E16" s="22">
        <v>1723.875</v>
      </c>
      <c r="F16" s="22">
        <v>3777.125</v>
      </c>
      <c r="G16" s="22">
        <v>644.875</v>
      </c>
      <c r="H16" s="22">
        <v>1647.3499999999997</v>
      </c>
    </row>
    <row r="18" spans="2:6">
      <c r="B18" s="50" t="s">
        <v>56</v>
      </c>
    </row>
    <row r="19" spans="2:6">
      <c r="F19" s="26"/>
    </row>
    <row r="20" spans="2:6">
      <c r="F20" s="26"/>
    </row>
    <row r="21" spans="2:6">
      <c r="F21" s="26"/>
    </row>
    <row r="22" spans="2:6">
      <c r="F22" s="26"/>
    </row>
    <row r="23" spans="2:6">
      <c r="F23" s="26"/>
    </row>
    <row r="24" spans="2:6">
      <c r="F24" s="26"/>
    </row>
    <row r="25" spans="2:6">
      <c r="F25" s="26"/>
    </row>
    <row r="26" spans="2:6">
      <c r="F26" s="26"/>
    </row>
    <row r="27" spans="2:6">
      <c r="F27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Total rice planted area</vt:lpstr>
      <vt:lpstr>Aquaculture area</vt:lpstr>
      <vt:lpstr>2000</vt:lpstr>
      <vt:lpstr>2001</vt:lpstr>
      <vt:lpstr>2002</vt:lpstr>
      <vt:lpstr>2003</vt:lpstr>
      <vt:lpstr>2004</vt:lpstr>
      <vt:lpstr>2005</vt:lpstr>
      <vt:lpstr>2006</vt:lpstr>
      <vt:lpstr>2007</vt:lpstr>
      <vt:lpstr>2008</vt:lpstr>
      <vt:lpstr>2009</vt:lpstr>
      <vt:lpstr>2010</vt:lpstr>
      <vt:lpstr>2011</vt:lpstr>
      <vt:lpstr>2012</vt:lpstr>
      <vt:lpstr>2013</vt:lpstr>
      <vt:lpstr>2014</vt:lpstr>
      <vt:lpstr>2015</vt:lpstr>
      <vt:lpstr>2016</vt:lpstr>
      <vt:lpstr>2017</vt:lpstr>
      <vt:lpstr>2018</vt:lpstr>
      <vt:lpstr>2019</vt:lpstr>
      <vt:lpstr>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9T13:48:53Z</dcterms:modified>
</cp:coreProperties>
</file>